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uflo01\Desktop\"/>
    </mc:Choice>
  </mc:AlternateContent>
  <bookViews>
    <workbookView xWindow="0" yWindow="0" windowWidth="23250" windowHeight="11250"/>
  </bookViews>
  <sheets>
    <sheet name="MDRI" sheetId="1" r:id="rId1"/>
    <sheet name="Feuil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218" i="1" s="1"/>
  <c r="C219" i="1" s="1"/>
  <c r="C220" i="1" s="1"/>
  <c r="C221" i="1" s="1"/>
  <c r="C222" i="1" s="1"/>
  <c r="C223" i="1" s="1"/>
  <c r="C224" i="1" s="1"/>
  <c r="C225" i="1" s="1"/>
  <c r="C226" i="1" s="1"/>
  <c r="C227" i="1" s="1"/>
  <c r="C228" i="1" s="1"/>
  <c r="C229" i="1" s="1"/>
  <c r="C230" i="1" s="1"/>
  <c r="C231" i="1" s="1"/>
  <c r="C232" i="1" s="1"/>
  <c r="C233" i="1" s="1"/>
  <c r="C234" i="1" s="1"/>
  <c r="C235" i="1" s="1"/>
  <c r="C236" i="1" s="1"/>
  <c r="C237" i="1" s="1"/>
  <c r="C238" i="1" s="1"/>
  <c r="C239" i="1" s="1"/>
  <c r="C240" i="1" s="1"/>
  <c r="C241" i="1" s="1"/>
  <c r="C242" i="1" s="1"/>
  <c r="C243" i="1" s="1"/>
  <c r="C244" i="1" s="1"/>
  <c r="C245" i="1" s="1"/>
  <c r="C246" i="1" s="1"/>
  <c r="C247" i="1" s="1"/>
  <c r="C248" i="1" s="1"/>
  <c r="C249" i="1" s="1"/>
  <c r="C250" i="1" s="1"/>
  <c r="C251" i="1" s="1"/>
  <c r="C252" i="1" s="1"/>
  <c r="C253" i="1" s="1"/>
  <c r="C254" i="1" s="1"/>
  <c r="C255" i="1" s="1"/>
  <c r="C256" i="1" s="1"/>
  <c r="C257" i="1" s="1"/>
  <c r="C258" i="1" s="1"/>
  <c r="C259" i="1" s="1"/>
  <c r="C260" i="1" s="1"/>
  <c r="C261" i="1" s="1"/>
  <c r="C262" i="1" s="1"/>
  <c r="C263" i="1" s="1"/>
  <c r="C264" i="1" s="1"/>
  <c r="C265" i="1" s="1"/>
  <c r="C266" i="1" s="1"/>
  <c r="C267" i="1" s="1"/>
  <c r="C268" i="1" s="1"/>
  <c r="C269" i="1" s="1"/>
  <c r="C270" i="1" s="1"/>
  <c r="C271" i="1" s="1"/>
  <c r="C272" i="1" s="1"/>
  <c r="C273" i="1" s="1"/>
  <c r="C274" i="1" s="1"/>
  <c r="C275" i="1" s="1"/>
  <c r="C276" i="1" s="1"/>
  <c r="C277" i="1" s="1"/>
  <c r="C278" i="1" s="1"/>
  <c r="C279" i="1" s="1"/>
  <c r="C280" i="1" s="1"/>
  <c r="C281" i="1" s="1"/>
  <c r="C282" i="1" s="1"/>
  <c r="C283" i="1" s="1"/>
  <c r="C284" i="1" s="1"/>
  <c r="C285" i="1" s="1"/>
  <c r="C286" i="1" s="1"/>
  <c r="C287" i="1" s="1"/>
  <c r="C288" i="1" s="1"/>
  <c r="C289" i="1" s="1"/>
  <c r="C290" i="1" s="1"/>
  <c r="C291" i="1" s="1"/>
  <c r="C292" i="1" s="1"/>
  <c r="C293" i="1" s="1"/>
  <c r="C294" i="1" s="1"/>
  <c r="C295" i="1" s="1"/>
  <c r="C296" i="1" s="1"/>
  <c r="C297" i="1" s="1"/>
  <c r="C298" i="1" s="1"/>
  <c r="C299" i="1" s="1"/>
  <c r="C300" i="1" s="1"/>
  <c r="C301" i="1" s="1"/>
  <c r="C302" i="1" s="1"/>
  <c r="C303" i="1" s="1"/>
  <c r="C304" i="1" s="1"/>
  <c r="C305" i="1" s="1"/>
  <c r="C306" i="1" s="1"/>
  <c r="C307" i="1" s="1"/>
  <c r="C308" i="1" s="1"/>
  <c r="C309" i="1" s="1"/>
  <c r="C310" i="1" s="1"/>
  <c r="C311" i="1" s="1"/>
  <c r="C312" i="1" s="1"/>
  <c r="C313" i="1" s="1"/>
  <c r="C314" i="1" s="1"/>
  <c r="C315" i="1" s="1"/>
  <c r="C316" i="1" s="1"/>
  <c r="C317" i="1" s="1"/>
  <c r="C318" i="1" s="1"/>
  <c r="C319" i="1" s="1"/>
  <c r="C320" i="1" s="1"/>
  <c r="C321" i="1" s="1"/>
  <c r="C322" i="1" s="1"/>
  <c r="C323" i="1" s="1"/>
  <c r="C324" i="1" s="1"/>
  <c r="C325" i="1" s="1"/>
  <c r="C326" i="1" s="1"/>
  <c r="C327" i="1" s="1"/>
  <c r="C328" i="1" s="1"/>
  <c r="C329" i="1" s="1"/>
  <c r="C330" i="1" s="1"/>
  <c r="C331" i="1" s="1"/>
  <c r="C332" i="1" s="1"/>
  <c r="C333" i="1" s="1"/>
  <c r="C334" i="1" s="1"/>
  <c r="C335" i="1" s="1"/>
  <c r="C336" i="1" s="1"/>
  <c r="C337" i="1" s="1"/>
  <c r="C338" i="1" s="1"/>
  <c r="C339" i="1" s="1"/>
  <c r="C340" i="1" s="1"/>
  <c r="C341" i="1" s="1"/>
  <c r="C342" i="1" s="1"/>
  <c r="C343" i="1" s="1"/>
  <c r="C344" i="1" s="1"/>
  <c r="C345" i="1" s="1"/>
  <c r="C346" i="1" s="1"/>
  <c r="C347" i="1" s="1"/>
  <c r="C348" i="1" s="1"/>
  <c r="C349" i="1" s="1"/>
  <c r="C350" i="1" s="1"/>
  <c r="C351" i="1" s="1"/>
  <c r="C352" i="1" s="1"/>
  <c r="C353" i="1" s="1"/>
  <c r="C354" i="1" s="1"/>
  <c r="C355" i="1" s="1"/>
  <c r="C356" i="1" s="1"/>
  <c r="C357" i="1" s="1"/>
  <c r="C358" i="1" s="1"/>
  <c r="C359" i="1" s="1"/>
  <c r="C360" i="1" s="1"/>
  <c r="C361" i="1" s="1"/>
  <c r="C362" i="1" s="1"/>
  <c r="C363" i="1" s="1"/>
  <c r="C364" i="1" s="1"/>
  <c r="C365" i="1" s="1"/>
  <c r="C366" i="1" s="1"/>
  <c r="C367" i="1" s="1"/>
  <c r="C368" i="1" s="1"/>
  <c r="C369" i="1" s="1"/>
  <c r="C370" i="1" s="1"/>
  <c r="C371" i="1" s="1"/>
  <c r="C372" i="1" s="1"/>
  <c r="C373" i="1" s="1"/>
  <c r="C374" i="1" s="1"/>
  <c r="C375" i="1" s="1"/>
  <c r="C376" i="1" s="1"/>
  <c r="C377" i="1" s="1"/>
  <c r="C378" i="1" s="1"/>
  <c r="C379" i="1" s="1"/>
  <c r="C380" i="1" s="1"/>
  <c r="C381" i="1" s="1"/>
  <c r="C382" i="1" s="1"/>
  <c r="C383" i="1" s="1"/>
  <c r="C384" i="1" s="1"/>
  <c r="C385" i="1" s="1"/>
  <c r="C386" i="1" s="1"/>
  <c r="C387" i="1" s="1"/>
  <c r="C388" i="1" s="1"/>
  <c r="C389" i="1" s="1"/>
  <c r="C390" i="1" s="1"/>
  <c r="C391" i="1" s="1"/>
  <c r="C392" i="1" s="1"/>
  <c r="C393" i="1" s="1"/>
  <c r="C394" i="1" s="1"/>
  <c r="C395" i="1" s="1"/>
  <c r="C396" i="1" s="1"/>
  <c r="C397" i="1" s="1"/>
  <c r="C398" i="1" s="1"/>
  <c r="C399" i="1" s="1"/>
  <c r="C400" i="1" s="1"/>
  <c r="C401" i="1" s="1"/>
  <c r="C402" i="1" s="1"/>
  <c r="C403" i="1" s="1"/>
  <c r="C404" i="1" s="1"/>
  <c r="C405" i="1" s="1"/>
  <c r="C406" i="1" s="1"/>
  <c r="C407" i="1" s="1"/>
  <c r="C408" i="1" s="1"/>
  <c r="C409" i="1" s="1"/>
  <c r="C410" i="1" s="1"/>
  <c r="C411" i="1" s="1"/>
  <c r="C412" i="1" s="1"/>
  <c r="C413" i="1" s="1"/>
  <c r="C414" i="1" s="1"/>
  <c r="C415" i="1" s="1"/>
  <c r="C416" i="1" s="1"/>
  <c r="C417" i="1" s="1"/>
  <c r="C418" i="1" s="1"/>
  <c r="C419" i="1" s="1"/>
  <c r="C420" i="1" s="1"/>
  <c r="C421" i="1" s="1"/>
  <c r="C422" i="1" s="1"/>
  <c r="C423" i="1" s="1"/>
  <c r="C424" i="1" s="1"/>
  <c r="C425" i="1" s="1"/>
  <c r="C426" i="1" s="1"/>
  <c r="C427" i="1" s="1"/>
  <c r="C428" i="1" s="1"/>
  <c r="C429" i="1" s="1"/>
  <c r="C430" i="1" s="1"/>
  <c r="C431" i="1" s="1"/>
  <c r="C432" i="1" s="1"/>
  <c r="C433" i="1" s="1"/>
  <c r="C434" i="1" s="1"/>
  <c r="C435" i="1" s="1"/>
  <c r="C436" i="1" s="1"/>
  <c r="C437" i="1" s="1"/>
  <c r="C438" i="1" s="1"/>
  <c r="C439" i="1" s="1"/>
  <c r="C440" i="1" s="1"/>
  <c r="C441" i="1" s="1"/>
  <c r="C442" i="1" s="1"/>
  <c r="C443" i="1" s="1"/>
  <c r="C444" i="1" s="1"/>
  <c r="C445" i="1" s="1"/>
  <c r="C446" i="1" s="1"/>
  <c r="C447" i="1" s="1"/>
  <c r="C448" i="1" s="1"/>
  <c r="C449" i="1" s="1"/>
  <c r="C450" i="1" s="1"/>
  <c r="C451" i="1" s="1"/>
  <c r="C452" i="1" s="1"/>
  <c r="C453" i="1" s="1"/>
  <c r="C454" i="1" s="1"/>
  <c r="C455" i="1" s="1"/>
  <c r="C456" i="1" s="1"/>
  <c r="C457" i="1" s="1"/>
  <c r="C458" i="1" s="1"/>
  <c r="C459" i="1" s="1"/>
  <c r="C460" i="1" s="1"/>
  <c r="C461" i="1" s="1"/>
  <c r="C462" i="1" s="1"/>
  <c r="C463" i="1" s="1"/>
  <c r="C464" i="1" s="1"/>
  <c r="C465" i="1" s="1"/>
  <c r="C466" i="1" s="1"/>
  <c r="C467" i="1" s="1"/>
  <c r="C468" i="1" s="1"/>
  <c r="C469" i="1" s="1"/>
  <c r="C470" i="1" s="1"/>
  <c r="C471" i="1" s="1"/>
  <c r="C472" i="1" s="1"/>
  <c r="C473" i="1" s="1"/>
  <c r="C474" i="1" s="1"/>
  <c r="C475" i="1" s="1"/>
  <c r="C476" i="1" s="1"/>
  <c r="C477" i="1" s="1"/>
  <c r="C478" i="1" s="1"/>
  <c r="C479" i="1" s="1"/>
  <c r="C480" i="1" s="1"/>
  <c r="C481" i="1" s="1"/>
  <c r="C482" i="1" s="1"/>
  <c r="C483" i="1" s="1"/>
  <c r="C484" i="1" s="1"/>
  <c r="C485" i="1" s="1"/>
  <c r="C486" i="1" s="1"/>
  <c r="C487" i="1" s="1"/>
  <c r="C488" i="1" s="1"/>
  <c r="C489" i="1" s="1"/>
  <c r="C490" i="1" s="1"/>
  <c r="C491" i="1" s="1"/>
  <c r="C492" i="1" s="1"/>
  <c r="C493" i="1" s="1"/>
  <c r="C494" i="1" s="1"/>
  <c r="C495" i="1" s="1"/>
  <c r="C496" i="1" s="1"/>
  <c r="C497" i="1" s="1"/>
  <c r="C498" i="1" s="1"/>
  <c r="C499" i="1" s="1"/>
  <c r="C500" i="1" s="1"/>
  <c r="C501" i="1" s="1"/>
  <c r="C502" i="1" s="1"/>
  <c r="C503" i="1" s="1"/>
  <c r="C504" i="1" s="1"/>
  <c r="C505" i="1" s="1"/>
  <c r="C506" i="1" s="1"/>
  <c r="C507" i="1" s="1"/>
  <c r="C508" i="1" s="1"/>
  <c r="C509" i="1" s="1"/>
  <c r="C510" i="1" s="1"/>
  <c r="C511" i="1" s="1"/>
  <c r="C512" i="1" s="1"/>
  <c r="C513" i="1" s="1"/>
  <c r="C514" i="1" s="1"/>
  <c r="C515" i="1" s="1"/>
  <c r="C516" i="1" s="1"/>
  <c r="C517" i="1" s="1"/>
  <c r="C518" i="1" s="1"/>
  <c r="C519" i="1" s="1"/>
  <c r="C520" i="1" s="1"/>
  <c r="C521" i="1" s="1"/>
  <c r="C522" i="1" s="1"/>
  <c r="C523" i="1" s="1"/>
  <c r="C524" i="1" s="1"/>
  <c r="C525" i="1" s="1"/>
  <c r="C526" i="1" s="1"/>
  <c r="C527" i="1" s="1"/>
  <c r="C528" i="1" s="1"/>
  <c r="C529" i="1" s="1"/>
  <c r="C530" i="1" s="1"/>
  <c r="C531" i="1" s="1"/>
  <c r="C532" i="1" s="1"/>
  <c r="C533" i="1" s="1"/>
  <c r="C534" i="1" s="1"/>
  <c r="C535" i="1" s="1"/>
  <c r="C536" i="1" s="1"/>
  <c r="C537" i="1" s="1"/>
  <c r="C538" i="1" s="1"/>
  <c r="C539" i="1" s="1"/>
  <c r="C540" i="1" s="1"/>
  <c r="C541" i="1" s="1"/>
  <c r="C542" i="1" s="1"/>
  <c r="C543" i="1" s="1"/>
  <c r="C544" i="1" s="1"/>
  <c r="C545" i="1" s="1"/>
  <c r="C546" i="1" s="1"/>
  <c r="C547" i="1" s="1"/>
  <c r="C548" i="1" s="1"/>
  <c r="C549" i="1" s="1"/>
  <c r="C550" i="1" s="1"/>
  <c r="C551" i="1" s="1"/>
  <c r="C552" i="1" s="1"/>
  <c r="C553" i="1" s="1"/>
  <c r="C554" i="1" s="1"/>
  <c r="C555" i="1" s="1"/>
  <c r="C556" i="1" s="1"/>
  <c r="C557" i="1" s="1"/>
  <c r="C558" i="1" s="1"/>
  <c r="C559" i="1" s="1"/>
  <c r="C560" i="1" s="1"/>
  <c r="C561" i="1" s="1"/>
  <c r="C562" i="1" s="1"/>
  <c r="C563" i="1" s="1"/>
  <c r="C564" i="1" s="1"/>
  <c r="C565" i="1" s="1"/>
  <c r="C566" i="1" s="1"/>
  <c r="C567" i="1" s="1"/>
  <c r="C568" i="1" s="1"/>
  <c r="C569" i="1" s="1"/>
  <c r="C570" i="1" s="1"/>
  <c r="C571" i="1" s="1"/>
  <c r="C572" i="1" s="1"/>
  <c r="C573" i="1" s="1"/>
  <c r="C574" i="1" s="1"/>
  <c r="C575" i="1" s="1"/>
  <c r="C576" i="1" s="1"/>
  <c r="C577" i="1" s="1"/>
  <c r="C578" i="1" s="1"/>
  <c r="C579" i="1" s="1"/>
  <c r="C580" i="1" s="1"/>
  <c r="C581" i="1" s="1"/>
</calcChain>
</file>

<file path=xl/sharedStrings.xml><?xml version="1.0" encoding="utf-8"?>
<sst xmlns="http://schemas.openxmlformats.org/spreadsheetml/2006/main" count="1157" uniqueCount="1128">
  <si>
    <t>3.361</t>
  </si>
  <si>
    <t>1.15100</t>
  </si>
  <si>
    <t>4.174</t>
  </si>
  <si>
    <t>1.44500</t>
  </si>
  <si>
    <t>6.968</t>
  </si>
  <si>
    <t>1.92400</t>
  </si>
  <si>
    <t>9.918</t>
  </si>
  <si>
    <t>2.38314</t>
  </si>
  <si>
    <t>9.469</t>
  </si>
  <si>
    <t>3.27003</t>
  </si>
  <si>
    <t>16.789</t>
  </si>
  <si>
    <t>3.55401</t>
  </si>
  <si>
    <t>23.100</t>
  </si>
  <si>
    <t>4.19338</t>
  </si>
  <si>
    <t>57.980</t>
  </si>
  <si>
    <t>4.46516</t>
  </si>
  <si>
    <t>26.245</t>
  </si>
  <si>
    <t>2.05314</t>
  </si>
  <si>
    <t>37.303</t>
  </si>
  <si>
    <t>2.57005</t>
  </si>
  <si>
    <t>49.149</t>
  </si>
  <si>
    <t>2.97262</t>
  </si>
  <si>
    <t>3.33655</t>
  </si>
  <si>
    <t>93.300</t>
  </si>
  <si>
    <t>2.54882</t>
  </si>
  <si>
    <t>2.51617</t>
  </si>
  <si>
    <t>2.62307</t>
  </si>
  <si>
    <t>2.36146</t>
  </si>
  <si>
    <t>11.200</t>
  </si>
  <si>
    <t>1.02773</t>
  </si>
  <si>
    <t>8.800</t>
  </si>
  <si>
    <t>1.71778</t>
  </si>
  <si>
    <t>9.300</t>
  </si>
  <si>
    <t>2.23165</t>
  </si>
  <si>
    <t>12.010</t>
  </si>
  <si>
    <t>3.63538</t>
  </si>
  <si>
    <t>10.950</t>
  </si>
  <si>
    <t>1.84800</t>
  </si>
  <si>
    <t>4.252</t>
  </si>
  <si>
    <t>2.10000</t>
  </si>
  <si>
    <t>3.861</t>
  </si>
  <si>
    <t>1.91800</t>
  </si>
  <si>
    <t>9.350</t>
  </si>
  <si>
    <t>2.59474</t>
  </si>
  <si>
    <t>2.789</t>
  </si>
  <si>
    <t>1.81000</t>
  </si>
  <si>
    <t>3.967</t>
  </si>
  <si>
    <t>2.68400</t>
  </si>
  <si>
    <t>4.050</t>
  </si>
  <si>
    <t>2.55473</t>
  </si>
  <si>
    <t>12.850</t>
  </si>
  <si>
    <t>2.74260</t>
  </si>
  <si>
    <t>6.183</t>
  </si>
  <si>
    <t>0.60438</t>
  </si>
  <si>
    <t>7.400</t>
  </si>
  <si>
    <t>2.26917</t>
  </si>
  <si>
    <t>29.900</t>
  </si>
  <si>
    <t>2.99837</t>
  </si>
  <si>
    <t>71.800</t>
  </si>
  <si>
    <t>3.15334</t>
  </si>
  <si>
    <t>27.330</t>
  </si>
  <si>
    <t>1.24000</t>
  </si>
  <si>
    <t>57.734</t>
  </si>
  <si>
    <t>1.35300</t>
  </si>
  <si>
    <t>83.300</t>
  </si>
  <si>
    <t>1.64100</t>
  </si>
  <si>
    <t>89.518</t>
  </si>
  <si>
    <t>1.42600</t>
  </si>
  <si>
    <t>18.425</t>
  </si>
  <si>
    <t>2.18800</t>
  </si>
  <si>
    <t>21.305</t>
  </si>
  <si>
    <t>2.05030</t>
  </si>
  <si>
    <t>29.665</t>
  </si>
  <si>
    <t>2.30473</t>
  </si>
  <si>
    <t>28.315</t>
  </si>
  <si>
    <t>3.34467</t>
  </si>
  <si>
    <t>4.007</t>
  </si>
  <si>
    <t>0.53467</t>
  </si>
  <si>
    <t>6.974</t>
  </si>
  <si>
    <t>0.83975</t>
  </si>
  <si>
    <t>7.688</t>
  </si>
  <si>
    <t>0.85824</t>
  </si>
  <si>
    <t>19.872</t>
  </si>
  <si>
    <t>1.34515</t>
  </si>
  <si>
    <t>14.138</t>
  </si>
  <si>
    <t>0.46687</t>
  </si>
  <si>
    <t>2.811</t>
  </si>
  <si>
    <t>1.30663</t>
  </si>
  <si>
    <t>3.840</t>
  </si>
  <si>
    <t>1.54600</t>
  </si>
  <si>
    <t>5.120</t>
  </si>
  <si>
    <t>5.150</t>
  </si>
  <si>
    <t>2.17456</t>
  </si>
  <si>
    <t>6.129</t>
  </si>
  <si>
    <t>2.31657</t>
  </si>
  <si>
    <t>14.361</t>
  </si>
  <si>
    <t>2.79586</t>
  </si>
  <si>
    <t>31.331</t>
  </si>
  <si>
    <t>3.15825</t>
  </si>
  <si>
    <t>28.754</t>
  </si>
  <si>
    <t>2.91561</t>
  </si>
  <si>
    <t>31.300</t>
  </si>
  <si>
    <t>3.12799</t>
  </si>
  <si>
    <t>33.100</t>
  </si>
  <si>
    <t>3.18987</t>
  </si>
  <si>
    <t>19.465</t>
  </si>
  <si>
    <t>2.60064</t>
  </si>
  <si>
    <t>29.585</t>
  </si>
  <si>
    <t>2.80193</t>
  </si>
  <si>
    <t>37.695</t>
  </si>
  <si>
    <t>3.09984</t>
  </si>
  <si>
    <t>46.990</t>
  </si>
  <si>
    <t>3.09018</t>
  </si>
  <si>
    <t>12.676</t>
  </si>
  <si>
    <t>0.23002</t>
  </si>
  <si>
    <t>14.819</t>
  </si>
  <si>
    <t>0.28956</t>
  </si>
  <si>
    <t>3.540</t>
  </si>
  <si>
    <t>0.52862</t>
  </si>
  <si>
    <t>4.400</t>
  </si>
  <si>
    <t>0.72222</t>
  </si>
  <si>
    <t>53.442</t>
  </si>
  <si>
    <t>1.69029</t>
  </si>
  <si>
    <t>41.515</t>
  </si>
  <si>
    <t>1.89985</t>
  </si>
  <si>
    <t>50.470</t>
  </si>
  <si>
    <t>1.92200</t>
  </si>
  <si>
    <t>59.102</t>
  </si>
  <si>
    <t>2.41632</t>
  </si>
  <si>
    <t>9.100</t>
  </si>
  <si>
    <t>1.79293</t>
  </si>
  <si>
    <t>3.630</t>
  </si>
  <si>
    <t>65.230</t>
  </si>
  <si>
    <t>2.50070</t>
  </si>
  <si>
    <t>69.758</t>
  </si>
  <si>
    <t>2.85513</t>
  </si>
  <si>
    <t>82.209</t>
  </si>
  <si>
    <t>2.79184</t>
  </si>
  <si>
    <t>24.600</t>
  </si>
  <si>
    <t>0.62290</t>
  </si>
  <si>
    <t>16.600</t>
  </si>
  <si>
    <t>1.53367</t>
  </si>
  <si>
    <t>46.900</t>
  </si>
  <si>
    <t>2.59775</t>
  </si>
  <si>
    <t>55.421</t>
  </si>
  <si>
    <t>2.82982</t>
  </si>
  <si>
    <t>6.933</t>
  </si>
  <si>
    <t>1.97200</t>
  </si>
  <si>
    <t>4.562</t>
  </si>
  <si>
    <t>2.27109</t>
  </si>
  <si>
    <t>18.391</t>
  </si>
  <si>
    <t>3.17704</t>
  </si>
  <si>
    <t>27.889</t>
  </si>
  <si>
    <t>3.55325</t>
  </si>
  <si>
    <t>12.449</t>
  </si>
  <si>
    <t>1.88269</t>
  </si>
  <si>
    <t>15.313</t>
  </si>
  <si>
    <t>2.48383</t>
  </si>
  <si>
    <t>17.104</t>
  </si>
  <si>
    <t>3.23027</t>
  </si>
  <si>
    <t>24.399</t>
  </si>
  <si>
    <t>3.37359</t>
  </si>
  <si>
    <t>3.532</t>
  </si>
  <si>
    <t>0.79800</t>
  </si>
  <si>
    <t>4.340</t>
  </si>
  <si>
    <t>1.00300</t>
  </si>
  <si>
    <t>5.379</t>
  </si>
  <si>
    <t>1.17600</t>
  </si>
  <si>
    <t>12.001</t>
  </si>
  <si>
    <t>1.97300</t>
  </si>
  <si>
    <t>4.493</t>
  </si>
  <si>
    <t>0.18357</t>
  </si>
  <si>
    <t>5.613</t>
  </si>
  <si>
    <t>0.89211</t>
  </si>
  <si>
    <t>10.213</t>
  </si>
  <si>
    <t>2.04026</t>
  </si>
  <si>
    <t>18.100</t>
  </si>
  <si>
    <t>2.22705</t>
  </si>
  <si>
    <t>14.782</t>
  </si>
  <si>
    <t>2.48325</t>
  </si>
  <si>
    <t>11.610</t>
  </si>
  <si>
    <t>2.82616</t>
  </si>
  <si>
    <t>16.455</t>
  </si>
  <si>
    <t>3.54067</t>
  </si>
  <si>
    <t>69.608</t>
  </si>
  <si>
    <t>4.21212</t>
  </si>
  <si>
    <t>9.074</t>
  </si>
  <si>
    <t>2.36683</t>
  </si>
  <si>
    <t>9.842</t>
  </si>
  <si>
    <t>2.53907</t>
  </si>
  <si>
    <t>15.587</t>
  </si>
  <si>
    <t>3.68900</t>
  </si>
  <si>
    <t>14.242</t>
  </si>
  <si>
    <t>3.95056</t>
  </si>
  <si>
    <t>3.577</t>
  </si>
  <si>
    <t>2.84924</t>
  </si>
  <si>
    <t>3.518</t>
  </si>
  <si>
    <t>2.57123</t>
  </si>
  <si>
    <t>3.376</t>
  </si>
  <si>
    <t>3.54633</t>
  </si>
  <si>
    <t>3.308</t>
  </si>
  <si>
    <t>3.31397</t>
  </si>
  <si>
    <t>22.078</t>
  </si>
  <si>
    <t>0.08441</t>
  </si>
  <si>
    <t>5.538</t>
  </si>
  <si>
    <t>0.11874</t>
  </si>
  <si>
    <t>7.135</t>
  </si>
  <si>
    <t>0.31187</t>
  </si>
  <si>
    <t>8.372</t>
  </si>
  <si>
    <t>0.36481</t>
  </si>
  <si>
    <t>14.025</t>
  </si>
  <si>
    <t>2.79945</t>
  </si>
  <si>
    <t>26.530</t>
  </si>
  <si>
    <t>3.46154</t>
  </si>
  <si>
    <t>98.009</t>
  </si>
  <si>
    <t>4.02615</t>
  </si>
  <si>
    <t>98.999</t>
  </si>
  <si>
    <t>4.32000</t>
  </si>
  <si>
    <t>36.270</t>
  </si>
  <si>
    <t>2.80462</t>
  </si>
  <si>
    <t>68.508</t>
  </si>
  <si>
    <t>3.05846</t>
  </si>
  <si>
    <t>81.173</t>
  </si>
  <si>
    <t>3.15385</t>
  </si>
  <si>
    <t>91.721</t>
  </si>
  <si>
    <t>3.46769</t>
  </si>
  <si>
    <t>7.409</t>
  </si>
  <si>
    <t>0.23569</t>
  </si>
  <si>
    <t>7.900</t>
  </si>
  <si>
    <t>0.36869</t>
  </si>
  <si>
    <t>33.300</t>
  </si>
  <si>
    <t>0.53030</t>
  </si>
  <si>
    <t>4.099</t>
  </si>
  <si>
    <t>0.65177</t>
  </si>
  <si>
    <t>4.073</t>
  </si>
  <si>
    <t>1.27273</t>
  </si>
  <si>
    <t>4.870</t>
  </si>
  <si>
    <t>1.41294</t>
  </si>
  <si>
    <t>9.240</t>
  </si>
  <si>
    <t>1.66184</t>
  </si>
  <si>
    <t>14.096</t>
  </si>
  <si>
    <t>2.08535</t>
  </si>
  <si>
    <t>28.590</t>
  </si>
  <si>
    <t>3.64412</t>
  </si>
  <si>
    <t>2.946</t>
  </si>
  <si>
    <t>1.12481</t>
  </si>
  <si>
    <t>5.442</t>
  </si>
  <si>
    <t>2.55717</t>
  </si>
  <si>
    <t>4.430</t>
  </si>
  <si>
    <t>2.88517</t>
  </si>
  <si>
    <t>7.147</t>
  </si>
  <si>
    <t>3.11962</t>
  </si>
  <si>
    <t>7.997</t>
  </si>
  <si>
    <t>1.10100</t>
  </si>
  <si>
    <t>6.315</t>
  </si>
  <si>
    <t>3.57100</t>
  </si>
  <si>
    <t>7.565</t>
  </si>
  <si>
    <t>3.23345</t>
  </si>
  <si>
    <t>64.046</t>
  </si>
  <si>
    <t>3.55749</t>
  </si>
  <si>
    <t>3.849</t>
  </si>
  <si>
    <t>1.58900</t>
  </si>
  <si>
    <t>4.348</t>
  </si>
  <si>
    <t>2.27385</t>
  </si>
  <si>
    <t>4.969</t>
  </si>
  <si>
    <t>3.04000</t>
  </si>
  <si>
    <t>4.230</t>
  </si>
  <si>
    <t>3.59077</t>
  </si>
  <si>
    <t>0.76200</t>
  </si>
  <si>
    <t>4.780</t>
  </si>
  <si>
    <t>1.15200</t>
  </si>
  <si>
    <t>10.300</t>
  </si>
  <si>
    <t>2.04769</t>
  </si>
  <si>
    <t>18.030</t>
  </si>
  <si>
    <t>2.52154</t>
  </si>
  <si>
    <t>3.213</t>
  </si>
  <si>
    <t>1.57800</t>
  </si>
  <si>
    <t>3.779</t>
  </si>
  <si>
    <t>2.02200</t>
  </si>
  <si>
    <t>6.854</t>
  </si>
  <si>
    <t>2.16183</t>
  </si>
  <si>
    <t>10.014</t>
  </si>
  <si>
    <t>2.70263</t>
  </si>
  <si>
    <t>4.657</t>
  </si>
  <si>
    <t>0.88900</t>
  </si>
  <si>
    <t>4.853</t>
  </si>
  <si>
    <t>1.90600</t>
  </si>
  <si>
    <t>6.780</t>
  </si>
  <si>
    <t>1.87500</t>
  </si>
  <si>
    <t>7.663</t>
  </si>
  <si>
    <t>2.02000</t>
  </si>
  <si>
    <t>92.959</t>
  </si>
  <si>
    <t>3.92915</t>
  </si>
  <si>
    <t>4.950</t>
  </si>
  <si>
    <t>96.566</t>
  </si>
  <si>
    <t>4.07890</t>
  </si>
  <si>
    <t>99.489</t>
  </si>
  <si>
    <t>4.18357</t>
  </si>
  <si>
    <t>99.237</t>
  </si>
  <si>
    <t>4.50242</t>
  </si>
  <si>
    <t>2.560</t>
  </si>
  <si>
    <t>1.27700</t>
  </si>
  <si>
    <t>2.589</t>
  </si>
  <si>
    <t>1.85100</t>
  </si>
  <si>
    <t>6.592</t>
  </si>
  <si>
    <t>2.25385</t>
  </si>
  <si>
    <t>6.290</t>
  </si>
  <si>
    <t>2.35846</t>
  </si>
  <si>
    <t>2.439</t>
  </si>
  <si>
    <t>0.24499</t>
  </si>
  <si>
    <t>4.778</t>
  </si>
  <si>
    <t>1.39137</t>
  </si>
  <si>
    <t>2.734</t>
  </si>
  <si>
    <t>1.31895</t>
  </si>
  <si>
    <t>3.530</t>
  </si>
  <si>
    <t>1.59630</t>
  </si>
  <si>
    <t>8.047</t>
  </si>
  <si>
    <t>0.20034</t>
  </si>
  <si>
    <t>5.100</t>
  </si>
  <si>
    <t>0.99495</t>
  </si>
  <si>
    <t>17.000</t>
  </si>
  <si>
    <t>1.96465</t>
  </si>
  <si>
    <t>28.100</t>
  </si>
  <si>
    <t>2.65541</t>
  </si>
  <si>
    <t>4.388</t>
  </si>
  <si>
    <t>2.27113</t>
  </si>
  <si>
    <t>8.329</t>
  </si>
  <si>
    <t>4.08612</t>
  </si>
  <si>
    <t>5.309</t>
  </si>
  <si>
    <t>5.17863</t>
  </si>
  <si>
    <t>7.880</t>
  </si>
  <si>
    <t>5.41786</t>
  </si>
  <si>
    <t>4.095</t>
  </si>
  <si>
    <t>0.30971</t>
  </si>
  <si>
    <t>2.16615</t>
  </si>
  <si>
    <t>6.500</t>
  </si>
  <si>
    <t>3.73538</t>
  </si>
  <si>
    <t>10.140</t>
  </si>
  <si>
    <t>3.91077</t>
  </si>
  <si>
    <t>16.480</t>
  </si>
  <si>
    <t>2.06657</t>
  </si>
  <si>
    <t>18.500</t>
  </si>
  <si>
    <t>2.47041</t>
  </si>
  <si>
    <t>25.462</t>
  </si>
  <si>
    <t>35.315</t>
  </si>
  <si>
    <t>3.06953</t>
  </si>
  <si>
    <t>3.380</t>
  </si>
  <si>
    <t>1.65000</t>
  </si>
  <si>
    <t>2.180</t>
  </si>
  <si>
    <t>2.26331</t>
  </si>
  <si>
    <t>2.700</t>
  </si>
  <si>
    <t>2.46450</t>
  </si>
  <si>
    <t>3.880</t>
  </si>
  <si>
    <t>3.37574</t>
  </si>
  <si>
    <t>20.236</t>
  </si>
  <si>
    <t>1.09728</t>
  </si>
  <si>
    <t>29.680</t>
  </si>
  <si>
    <t>1.17024</t>
  </si>
  <si>
    <t>46.817</t>
  </si>
  <si>
    <t>1.84219</t>
  </si>
  <si>
    <t>55.450</t>
  </si>
  <si>
    <t>2.84541</t>
  </si>
  <si>
    <t>4.835</t>
  </si>
  <si>
    <t>1.67172</t>
  </si>
  <si>
    <t>4.600</t>
  </si>
  <si>
    <t>3.07454</t>
  </si>
  <si>
    <t>46.800</t>
  </si>
  <si>
    <t>3.67792</t>
  </si>
  <si>
    <t>48.600</t>
  </si>
  <si>
    <t>3.72996</t>
  </si>
  <si>
    <t>3.806</t>
  </si>
  <si>
    <t>1.39775</t>
  </si>
  <si>
    <t>6.330</t>
  </si>
  <si>
    <t>2.90821</t>
  </si>
  <si>
    <t>9.700</t>
  </si>
  <si>
    <t>3.31401</t>
  </si>
  <si>
    <t>40.705</t>
  </si>
  <si>
    <t>4.39936</t>
  </si>
  <si>
    <t>3.391</t>
  </si>
  <si>
    <t>0.52234</t>
  </si>
  <si>
    <t>5.633</t>
  </si>
  <si>
    <t>5.315</t>
  </si>
  <si>
    <t>0.66102</t>
  </si>
  <si>
    <t>6.733</t>
  </si>
  <si>
    <t>0.83821</t>
  </si>
  <si>
    <t>16.555</t>
  </si>
  <si>
    <t>0.41224</t>
  </si>
  <si>
    <t>6.454</t>
  </si>
  <si>
    <t>0.40986</t>
  </si>
  <si>
    <t>9.534</t>
  </si>
  <si>
    <t>0.27581</t>
  </si>
  <si>
    <t>13.605</t>
  </si>
  <si>
    <t>0.18336</t>
  </si>
  <si>
    <t>74.049</t>
  </si>
  <si>
    <t>2.42899</t>
  </si>
  <si>
    <t>89.857</t>
  </si>
  <si>
    <t>2.69822</t>
  </si>
  <si>
    <t>86.353</t>
  </si>
  <si>
    <t>2.73373</t>
  </si>
  <si>
    <t>79.447</t>
  </si>
  <si>
    <t>2.49852</t>
  </si>
  <si>
    <t>6.536</t>
  </si>
  <si>
    <t>0.25465</t>
  </si>
  <si>
    <t>7.007</t>
  </si>
  <si>
    <t>0.28898</t>
  </si>
  <si>
    <t>12.192</t>
  </si>
  <si>
    <t>0.57368</t>
  </si>
  <si>
    <t>30.446</t>
  </si>
  <si>
    <t>0.88984</t>
  </si>
  <si>
    <t>0.11864</t>
  </si>
  <si>
    <t>5.202</t>
  </si>
  <si>
    <t>0.23267</t>
  </si>
  <si>
    <t>6.510</t>
  </si>
  <si>
    <t>0.25886</t>
  </si>
  <si>
    <t>3.910</t>
  </si>
  <si>
    <t>1.16200</t>
  </si>
  <si>
    <t>4.651</t>
  </si>
  <si>
    <t>1.82300</t>
  </si>
  <si>
    <t>5.708</t>
  </si>
  <si>
    <t>1.89100</t>
  </si>
  <si>
    <t>9.641</t>
  </si>
  <si>
    <t>2.69538</t>
  </si>
  <si>
    <t>18.846</t>
  </si>
  <si>
    <t>1.48228</t>
  </si>
  <si>
    <t>10.295</t>
  </si>
  <si>
    <t>1.83975</t>
  </si>
  <si>
    <t>59.001</t>
  </si>
  <si>
    <t>2.83892</t>
  </si>
  <si>
    <t>77.202</t>
  </si>
  <si>
    <t>3.56459</t>
  </si>
  <si>
    <t>9.904</t>
  </si>
  <si>
    <t>1.68567</t>
  </si>
  <si>
    <t>11.878</t>
  </si>
  <si>
    <t>2.86284</t>
  </si>
  <si>
    <t>14.325</t>
  </si>
  <si>
    <t>0.00478</t>
  </si>
  <si>
    <t>52.910</t>
  </si>
  <si>
    <t>17.100</t>
  </si>
  <si>
    <t>3.15976</t>
  </si>
  <si>
    <t>22.445</t>
  </si>
  <si>
    <t>3.30621</t>
  </si>
  <si>
    <t>28.510</t>
  </si>
  <si>
    <t>3.79734</t>
  </si>
  <si>
    <t>44.460</t>
  </si>
  <si>
    <t>4.00148</t>
  </si>
  <si>
    <t>16.150</t>
  </si>
  <si>
    <t>1.99700</t>
  </si>
  <si>
    <t>33.180</t>
  </si>
  <si>
    <t>2.50444</t>
  </si>
  <si>
    <t>40.585</t>
  </si>
  <si>
    <t>2.69527</t>
  </si>
  <si>
    <t>69.231</t>
  </si>
  <si>
    <t>3.36538</t>
  </si>
  <si>
    <t>6.570</t>
  </si>
  <si>
    <t>0.52013</t>
  </si>
  <si>
    <t>21.730</t>
  </si>
  <si>
    <t>1.21095</t>
  </si>
  <si>
    <t>28.800</t>
  </si>
  <si>
    <t>1.47021</t>
  </si>
  <si>
    <t>2.86795</t>
  </si>
  <si>
    <t>13.615</t>
  </si>
  <si>
    <t>3.03310</t>
  </si>
  <si>
    <t>25.180</t>
  </si>
  <si>
    <t>3.25087</t>
  </si>
  <si>
    <t>70.868</t>
  </si>
  <si>
    <t>3.33449</t>
  </si>
  <si>
    <t>99.424</t>
  </si>
  <si>
    <t>3.73171</t>
  </si>
  <si>
    <t>5.135</t>
  </si>
  <si>
    <t>0.92500</t>
  </si>
  <si>
    <t>4.650</t>
  </si>
  <si>
    <t>6.873</t>
  </si>
  <si>
    <t>1.13500</t>
  </si>
  <si>
    <t>13.915</t>
  </si>
  <si>
    <t>2.11077</t>
  </si>
  <si>
    <t>19.676</t>
  </si>
  <si>
    <t>2.15385</t>
  </si>
  <si>
    <t>4.92683</t>
  </si>
  <si>
    <t>100.000</t>
  </si>
  <si>
    <t>4.99303</t>
  </si>
  <si>
    <t>99.795</t>
  </si>
  <si>
    <t>5.54181</t>
  </si>
  <si>
    <t>5.68641</t>
  </si>
  <si>
    <t>7.942</t>
  </si>
  <si>
    <t>1.68352</t>
  </si>
  <si>
    <t>6.100</t>
  </si>
  <si>
    <t>14.508</t>
  </si>
  <si>
    <t>1.74225</t>
  </si>
  <si>
    <t>30.405</t>
  </si>
  <si>
    <t>3.42154</t>
  </si>
  <si>
    <t>36.459</t>
  </si>
  <si>
    <t>3.71846</t>
  </si>
  <si>
    <t>11.719</t>
  </si>
  <si>
    <t>1.06400</t>
  </si>
  <si>
    <t>11.331</t>
  </si>
  <si>
    <t>1.27300</t>
  </si>
  <si>
    <t>16.254</t>
  </si>
  <si>
    <t>1.66600</t>
  </si>
  <si>
    <t>52.850</t>
  </si>
  <si>
    <t>2.47189</t>
  </si>
  <si>
    <t>5.906</t>
  </si>
  <si>
    <t>0.22600</t>
  </si>
  <si>
    <t>4.474</t>
  </si>
  <si>
    <t>0.38200</t>
  </si>
  <si>
    <t>5.301</t>
  </si>
  <si>
    <t>0.63800</t>
  </si>
  <si>
    <t>6.421</t>
  </si>
  <si>
    <t>0.67200</t>
  </si>
  <si>
    <t>4.860</t>
  </si>
  <si>
    <t>0.68526</t>
  </si>
  <si>
    <t>10.068</t>
  </si>
  <si>
    <t>1.70815</t>
  </si>
  <si>
    <t>16.821</t>
  </si>
  <si>
    <t>2.41345</t>
  </si>
  <si>
    <t>26.746</t>
  </si>
  <si>
    <t>2.34478</t>
  </si>
  <si>
    <t>2.443</t>
  </si>
  <si>
    <t>0.16179</t>
  </si>
  <si>
    <t>3.207</t>
  </si>
  <si>
    <t>0.88598</t>
  </si>
  <si>
    <t>4.107</t>
  </si>
  <si>
    <t>1.90139</t>
  </si>
  <si>
    <t>13.256</t>
  </si>
  <si>
    <t>2.46058</t>
  </si>
  <si>
    <t>16.002</t>
  </si>
  <si>
    <t>4.12000</t>
  </si>
  <si>
    <t>31.913</t>
  </si>
  <si>
    <t>4.45000</t>
  </si>
  <si>
    <t>32.500</t>
  </si>
  <si>
    <t>4.74000</t>
  </si>
  <si>
    <t>67.258</t>
  </si>
  <si>
    <t>4.79000</t>
  </si>
  <si>
    <t>5.139</t>
  </si>
  <si>
    <t>0.26323</t>
  </si>
  <si>
    <t>7.596</t>
  </si>
  <si>
    <t>0.60658</t>
  </si>
  <si>
    <t>5.187</t>
  </si>
  <si>
    <t>1.15880</t>
  </si>
  <si>
    <t>8.030</t>
  </si>
  <si>
    <t>2.63291</t>
  </si>
  <si>
    <t>4.265</t>
  </si>
  <si>
    <t>0.72881</t>
  </si>
  <si>
    <t>13.035</t>
  </si>
  <si>
    <t>2.18182</t>
  </si>
  <si>
    <t>18.625</t>
  </si>
  <si>
    <t>2.18000</t>
  </si>
  <si>
    <t>26.549</t>
  </si>
  <si>
    <t>2.34000</t>
  </si>
  <si>
    <t>4.640</t>
  </si>
  <si>
    <t>0.09951</t>
  </si>
  <si>
    <t>15.591</t>
  </si>
  <si>
    <t>2.27273</t>
  </si>
  <si>
    <t>41.028</t>
  </si>
  <si>
    <t>2.46000</t>
  </si>
  <si>
    <t>44.352</t>
  </si>
  <si>
    <t>2.93692</t>
  </si>
  <si>
    <t>2.329</t>
  </si>
  <si>
    <t>1.48700</t>
  </si>
  <si>
    <t>2.881</t>
  </si>
  <si>
    <t>1.88100</t>
  </si>
  <si>
    <t>7.113</t>
  </si>
  <si>
    <t>2.83077</t>
  </si>
  <si>
    <t>6.506</t>
  </si>
  <si>
    <t>2.75538</t>
  </si>
  <si>
    <t>4.772</t>
  </si>
  <si>
    <t>1.77042</t>
  </si>
  <si>
    <t>16.579</t>
  </si>
  <si>
    <t>1.99846</t>
  </si>
  <si>
    <t>59.730</t>
  </si>
  <si>
    <t>3.09544</t>
  </si>
  <si>
    <t>99.065</t>
  </si>
  <si>
    <t>3.73029</t>
  </si>
  <si>
    <t>9.507</t>
  </si>
  <si>
    <t>0.75809</t>
  </si>
  <si>
    <t>8.515</t>
  </si>
  <si>
    <t>1.41140</t>
  </si>
  <si>
    <t>11.500</t>
  </si>
  <si>
    <t>2.01435</t>
  </si>
  <si>
    <t>18.350</t>
  </si>
  <si>
    <t>2.58692</t>
  </si>
  <si>
    <t>11.556</t>
  </si>
  <si>
    <t>2.00000</t>
  </si>
  <si>
    <t>35.714</t>
  </si>
  <si>
    <t>2.94515</t>
  </si>
  <si>
    <t>39.222</t>
  </si>
  <si>
    <t>3.22644</t>
  </si>
  <si>
    <t>64.128</t>
  </si>
  <si>
    <t>3.87342</t>
  </si>
  <si>
    <t>3.550</t>
  </si>
  <si>
    <t>1.64407</t>
  </si>
  <si>
    <t>30.800</t>
  </si>
  <si>
    <t>2.24154</t>
  </si>
  <si>
    <t>60.950</t>
  </si>
  <si>
    <t>2.83846</t>
  </si>
  <si>
    <t>81.080</t>
  </si>
  <si>
    <t>2.96462</t>
  </si>
  <si>
    <t>14.200</t>
  </si>
  <si>
    <t>0.11746</t>
  </si>
  <si>
    <t>8.400</t>
  </si>
  <si>
    <t>0.81077</t>
  </si>
  <si>
    <t>12.500</t>
  </si>
  <si>
    <t>1.79935</t>
  </si>
  <si>
    <t>97.081</t>
  </si>
  <si>
    <t>4.43430</t>
  </si>
  <si>
    <t>4.32227</t>
  </si>
  <si>
    <t>4.49101</t>
  </si>
  <si>
    <t>4.12586</t>
  </si>
  <si>
    <t>14.265</t>
  </si>
  <si>
    <t>2.32230</t>
  </si>
  <si>
    <t>15.300</t>
  </si>
  <si>
    <t>2.46167</t>
  </si>
  <si>
    <t>15.900</t>
  </si>
  <si>
    <t>2.51045</t>
  </si>
  <si>
    <t>16.590</t>
  </si>
  <si>
    <t>2.81707</t>
  </si>
  <si>
    <t>14.170</t>
  </si>
  <si>
    <t>1.89522</t>
  </si>
  <si>
    <t>14.150</t>
  </si>
  <si>
    <t>1.88906</t>
  </si>
  <si>
    <t>5.080</t>
  </si>
  <si>
    <t>0.52900</t>
  </si>
  <si>
    <t>0.69700</t>
  </si>
  <si>
    <t>12.050</t>
  </si>
  <si>
    <t>0.93600</t>
  </si>
  <si>
    <t>17.550</t>
  </si>
  <si>
    <t>7.795</t>
  </si>
  <si>
    <t>1.38200</t>
  </si>
  <si>
    <t>10.089</t>
  </si>
  <si>
    <t>1.61900</t>
  </si>
  <si>
    <t>12.008</t>
  </si>
  <si>
    <t>16.210</t>
  </si>
  <si>
    <t>2.91124</t>
  </si>
  <si>
    <t>9.675</t>
  </si>
  <si>
    <t>2.17427</t>
  </si>
  <si>
    <t>19.692</t>
  </si>
  <si>
    <t>2.73167</t>
  </si>
  <si>
    <t>8.010</t>
  </si>
  <si>
    <t>3.51867</t>
  </si>
  <si>
    <t>10.635</t>
  </si>
  <si>
    <t>3.74274</t>
  </si>
  <si>
    <t>4.391</t>
  </si>
  <si>
    <t>2.09984</t>
  </si>
  <si>
    <t>10.192</t>
  </si>
  <si>
    <t>3.66667</t>
  </si>
  <si>
    <t>16.737</t>
  </si>
  <si>
    <t>3.99034</t>
  </si>
  <si>
    <t>24.965</t>
  </si>
  <si>
    <t>4.35588</t>
  </si>
  <si>
    <t>13.892</t>
  </si>
  <si>
    <t>2.79965</t>
  </si>
  <si>
    <t>3.01568</t>
  </si>
  <si>
    <t>30.325</t>
  </si>
  <si>
    <t>3.25436</t>
  </si>
  <si>
    <t>61.800</t>
  </si>
  <si>
    <t>3.02091</t>
  </si>
  <si>
    <t>14.950</t>
  </si>
  <si>
    <t>2.75261</t>
  </si>
  <si>
    <t>14.450</t>
  </si>
  <si>
    <t>3.12718</t>
  </si>
  <si>
    <t>15.850</t>
  </si>
  <si>
    <t>3.45645</t>
  </si>
  <si>
    <t>3.40244</t>
  </si>
  <si>
    <t>5.179</t>
  </si>
  <si>
    <t>1.18200</t>
  </si>
  <si>
    <t>4.254</t>
  </si>
  <si>
    <t>1.68300</t>
  </si>
  <si>
    <t>4.717</t>
  </si>
  <si>
    <t>1.64900</t>
  </si>
  <si>
    <t>9.330</t>
  </si>
  <si>
    <t>2.26183</t>
  </si>
  <si>
    <t>3.244</t>
  </si>
  <si>
    <t>1.61997</t>
  </si>
  <si>
    <t>3.302</t>
  </si>
  <si>
    <t>1.74074</t>
  </si>
  <si>
    <t>3.692</t>
  </si>
  <si>
    <t>1.90821</t>
  </si>
  <si>
    <t>5.043</t>
  </si>
  <si>
    <t>1.89211</t>
  </si>
  <si>
    <t>17.730</t>
  </si>
  <si>
    <t>2.37631</t>
  </si>
  <si>
    <t>17.063</t>
  </si>
  <si>
    <t>2.40767</t>
  </si>
  <si>
    <t>19.400</t>
  </si>
  <si>
    <t>2.39024</t>
  </si>
  <si>
    <t>8.715</t>
  </si>
  <si>
    <t>2.47038</t>
  </si>
  <si>
    <t>6.180</t>
  </si>
  <si>
    <t>2.23188</t>
  </si>
  <si>
    <t>55.370</t>
  </si>
  <si>
    <t>3.35427</t>
  </si>
  <si>
    <t>80.150</t>
  </si>
  <si>
    <t>4.30596</t>
  </si>
  <si>
    <t>9.850</t>
  </si>
  <si>
    <t>4.80354</t>
  </si>
  <si>
    <t>5.984</t>
  </si>
  <si>
    <t>2.22268</t>
  </si>
  <si>
    <t>6.690</t>
  </si>
  <si>
    <t>2.26833</t>
  </si>
  <si>
    <t>8.428</t>
  </si>
  <si>
    <t>2.64039</t>
  </si>
  <si>
    <t>10.716</t>
  </si>
  <si>
    <t>3.20747</t>
  </si>
  <si>
    <t>2.756</t>
  </si>
  <si>
    <t>1.45800</t>
  </si>
  <si>
    <t>3.042</t>
  </si>
  <si>
    <t>2.27959</t>
  </si>
  <si>
    <t>3.603</t>
  </si>
  <si>
    <t>2.61538</t>
  </si>
  <si>
    <t>8.500</t>
  </si>
  <si>
    <t>3.09467</t>
  </si>
  <si>
    <t>3.539</t>
  </si>
  <si>
    <t>8.115</t>
  </si>
  <si>
    <t>3.78100</t>
  </si>
  <si>
    <t>17.114</t>
  </si>
  <si>
    <t>3.81320</t>
  </si>
  <si>
    <t>44.980</t>
  </si>
  <si>
    <t>5.07407</t>
  </si>
  <si>
    <t>11.817</t>
  </si>
  <si>
    <t>0.63636</t>
  </si>
  <si>
    <t>4.718</t>
  </si>
  <si>
    <t>1.12943</t>
  </si>
  <si>
    <t>6.258</t>
  </si>
  <si>
    <t>2.44019</t>
  </si>
  <si>
    <t>7.303</t>
  </si>
  <si>
    <t>3.15152</t>
  </si>
  <si>
    <t>7.705</t>
  </si>
  <si>
    <t>2.23629</t>
  </si>
  <si>
    <t>9.989</t>
  </si>
  <si>
    <t>2.30661</t>
  </si>
  <si>
    <t>14.957</t>
  </si>
  <si>
    <t>2.97890</t>
  </si>
  <si>
    <t>6.960</t>
  </si>
  <si>
    <t>0.72757</t>
  </si>
  <si>
    <t>12.300</t>
  </si>
  <si>
    <t>1.88091</t>
  </si>
  <si>
    <t>0.78630</t>
  </si>
  <si>
    <t>22.100</t>
  </si>
  <si>
    <t>2.79538</t>
  </si>
  <si>
    <t>6.588</t>
  </si>
  <si>
    <t>2.24332</t>
  </si>
  <si>
    <t>7.580</t>
  </si>
  <si>
    <t>2.72011</t>
  </si>
  <si>
    <t>9.000</t>
  </si>
  <si>
    <t>2.64979</t>
  </si>
  <si>
    <t>24.713</t>
  </si>
  <si>
    <t>2.72996</t>
  </si>
  <si>
    <t>5.960</t>
  </si>
  <si>
    <t>0.98390</t>
  </si>
  <si>
    <t>8.830</t>
  </si>
  <si>
    <t>2.62641</t>
  </si>
  <si>
    <t>18.930</t>
  </si>
  <si>
    <t>3.04348</t>
  </si>
  <si>
    <t>6.966</t>
  </si>
  <si>
    <t>0.56223</t>
  </si>
  <si>
    <t>7.224</t>
  </si>
  <si>
    <t>1.03004</t>
  </si>
  <si>
    <t>9.121</t>
  </si>
  <si>
    <t>1.50787</t>
  </si>
  <si>
    <t>14.300</t>
  </si>
  <si>
    <t>1.00000</t>
  </si>
  <si>
    <t>6.600</t>
  </si>
  <si>
    <t>1.94943</t>
  </si>
  <si>
    <t>2.42615</t>
  </si>
  <si>
    <t>6.511</t>
  </si>
  <si>
    <t>2.73846</t>
  </si>
  <si>
    <t>7.906</t>
  </si>
  <si>
    <t>1.35237</t>
  </si>
  <si>
    <t>22.065</t>
  </si>
  <si>
    <t>2.59231</t>
  </si>
  <si>
    <t>5.019</t>
  </si>
  <si>
    <t>0.40216</t>
  </si>
  <si>
    <t>7.350</t>
  </si>
  <si>
    <t>1.31279</t>
  </si>
  <si>
    <t>43.580</t>
  </si>
  <si>
    <t>2.87538</t>
  </si>
  <si>
    <t>72.799</t>
  </si>
  <si>
    <t>3.33000</t>
  </si>
  <si>
    <t>7.659</t>
  </si>
  <si>
    <t>0.46781</t>
  </si>
  <si>
    <t>51.947</t>
  </si>
  <si>
    <t>2.56844</t>
  </si>
  <si>
    <t>98.115</t>
  </si>
  <si>
    <t>3.19807</t>
  </si>
  <si>
    <t>3.93881</t>
  </si>
  <si>
    <t>7.958</t>
  </si>
  <si>
    <t>0.51876</t>
  </si>
  <si>
    <t>8.513</t>
  </si>
  <si>
    <t>1.36868</t>
  </si>
  <si>
    <t>9.900</t>
  </si>
  <si>
    <t>2.34615</t>
  </si>
  <si>
    <t>17.330</t>
  </si>
  <si>
    <t>3.12923</t>
  </si>
  <si>
    <t>3.389</t>
  </si>
  <si>
    <t>0.51010</t>
  </si>
  <si>
    <t>14.875</t>
  </si>
  <si>
    <t>2.27286</t>
  </si>
  <si>
    <t>16.206</t>
  </si>
  <si>
    <t>3.07876</t>
  </si>
  <si>
    <t>51.984</t>
  </si>
  <si>
    <t>3.93390</t>
  </si>
  <si>
    <t>11.202</t>
  </si>
  <si>
    <t>0.30179</t>
  </si>
  <si>
    <t>71.730</t>
  </si>
  <si>
    <t>0.33846</t>
  </si>
  <si>
    <t>60.321</t>
  </si>
  <si>
    <t>2.09231</t>
  </si>
  <si>
    <t>73.678</t>
  </si>
  <si>
    <t>2.36769</t>
  </si>
  <si>
    <t>5.346</t>
  </si>
  <si>
    <t>0.25285</t>
  </si>
  <si>
    <t>8.877</t>
  </si>
  <si>
    <t>0.50897</t>
  </si>
  <si>
    <t>7.817</t>
  </si>
  <si>
    <t>0.64111</t>
  </si>
  <si>
    <t>2.414</t>
  </si>
  <si>
    <t>0.79815</t>
  </si>
  <si>
    <t>4.251</t>
  </si>
  <si>
    <t>1.02928</t>
  </si>
  <si>
    <t>2.353</t>
  </si>
  <si>
    <t>0.98921</t>
  </si>
  <si>
    <t>5.716</t>
  </si>
  <si>
    <t>1.41757</t>
  </si>
  <si>
    <t>10.380</t>
  </si>
  <si>
    <t>2.08600</t>
  </si>
  <si>
    <t>16.725</t>
  </si>
  <si>
    <t>2.30030</t>
  </si>
  <si>
    <t>17.200</t>
  </si>
  <si>
    <t>2.40237</t>
  </si>
  <si>
    <t>28.741</t>
  </si>
  <si>
    <t>3.03402</t>
  </si>
  <si>
    <t>4.771</t>
  </si>
  <si>
    <t>0.33282</t>
  </si>
  <si>
    <t>4.141</t>
  </si>
  <si>
    <t>0.45356</t>
  </si>
  <si>
    <t>4.674</t>
  </si>
  <si>
    <t>0.55728</t>
  </si>
  <si>
    <t>8.230</t>
  </si>
  <si>
    <t>1.34977</t>
  </si>
  <si>
    <t>3.482</t>
  </si>
  <si>
    <t>1.31079</t>
  </si>
  <si>
    <t>4.992</t>
  </si>
  <si>
    <t>2.07890</t>
  </si>
  <si>
    <t>7.186</t>
  </si>
  <si>
    <t>2.75040</t>
  </si>
  <si>
    <t>6.730</t>
  </si>
  <si>
    <t>1.40600</t>
  </si>
  <si>
    <t>4.029</t>
  </si>
  <si>
    <t>1.70100</t>
  </si>
  <si>
    <t>4.262</t>
  </si>
  <si>
    <t>1.59700</t>
  </si>
  <si>
    <t>6.081</t>
  </si>
  <si>
    <t>1.17400</t>
  </si>
  <si>
    <t>15.495</t>
  </si>
  <si>
    <t>1.12160</t>
  </si>
  <si>
    <t>43.722</t>
  </si>
  <si>
    <t>2.16315</t>
  </si>
  <si>
    <t>54.257</t>
  </si>
  <si>
    <t>2.39944</t>
  </si>
  <si>
    <t>60.537</t>
  </si>
  <si>
    <t>2.94093</t>
  </si>
  <si>
    <t>3.810</t>
  </si>
  <si>
    <t>0.67180</t>
  </si>
  <si>
    <t>13.275</t>
  </si>
  <si>
    <t>1.05855</t>
  </si>
  <si>
    <t>47.350</t>
  </si>
  <si>
    <t>2.04160</t>
  </si>
  <si>
    <t>94.661</t>
  </si>
  <si>
    <t>2.81051</t>
  </si>
  <si>
    <t>19.620</t>
  </si>
  <si>
    <t>2.48462</t>
  </si>
  <si>
    <t>28.854</t>
  </si>
  <si>
    <t>2.65077</t>
  </si>
  <si>
    <t>90.899</t>
  </si>
  <si>
    <t>3.34154</t>
  </si>
  <si>
    <t>1.82126</t>
  </si>
  <si>
    <t>8.537</t>
  </si>
  <si>
    <t>2.43478</t>
  </si>
  <si>
    <t>29.440</t>
  </si>
  <si>
    <t>4.31723</t>
  </si>
  <si>
    <t>6.488</t>
  </si>
  <si>
    <t>10.235</t>
  </si>
  <si>
    <t>2.52769</t>
  </si>
  <si>
    <t>14.301</t>
  </si>
  <si>
    <t>2.56308</t>
  </si>
  <si>
    <t>21.540</t>
  </si>
  <si>
    <t>2.75077</t>
  </si>
  <si>
    <t>9.806</t>
  </si>
  <si>
    <t>0.65200</t>
  </si>
  <si>
    <t>17.133</t>
  </si>
  <si>
    <t>1.53000</t>
  </si>
  <si>
    <t>25.325</t>
  </si>
  <si>
    <t>1.60200</t>
  </si>
  <si>
    <t>5.353</t>
  </si>
  <si>
    <t>1.41919</t>
  </si>
  <si>
    <t>6.300</t>
  </si>
  <si>
    <t>1.62121</t>
  </si>
  <si>
    <t>75.700</t>
  </si>
  <si>
    <t>3.61603</t>
  </si>
  <si>
    <t>4.08579</t>
  </si>
  <si>
    <t>7.949</t>
  </si>
  <si>
    <t>1.23232</t>
  </si>
  <si>
    <t>16.784</t>
  </si>
  <si>
    <t>2.28956</t>
  </si>
  <si>
    <t>28.074</t>
  </si>
  <si>
    <t>2.89170</t>
  </si>
  <si>
    <t>37.383</t>
  </si>
  <si>
    <t>3.07032</t>
  </si>
  <si>
    <t>3.320</t>
  </si>
  <si>
    <t>1.51926</t>
  </si>
  <si>
    <t>12.365</t>
  </si>
  <si>
    <t>2.89474</t>
  </si>
  <si>
    <t>65.176</t>
  </si>
  <si>
    <t>3.62201</t>
  </si>
  <si>
    <t>94.271</t>
  </si>
  <si>
    <t>3.96172</t>
  </si>
  <si>
    <t>2.884</t>
  </si>
  <si>
    <t>0.47987</t>
  </si>
  <si>
    <t>2.838</t>
  </si>
  <si>
    <t>1.52496</t>
  </si>
  <si>
    <t>3.173</t>
  </si>
  <si>
    <t>1.68599</t>
  </si>
  <si>
    <t>29.300</t>
  </si>
  <si>
    <t>2.98712</t>
  </si>
  <si>
    <t>16.369</t>
  </si>
  <si>
    <t>1.03863</t>
  </si>
  <si>
    <t>28.804</t>
  </si>
  <si>
    <t>1.62232</t>
  </si>
  <si>
    <t>39.374</t>
  </si>
  <si>
    <t>2.03720</t>
  </si>
  <si>
    <t>37.595</t>
  </si>
  <si>
    <t>2.41707</t>
  </si>
  <si>
    <t>9.179</t>
  </si>
  <si>
    <t>2.30435</t>
  </si>
  <si>
    <t>17.592</t>
  </si>
  <si>
    <t>2.98068</t>
  </si>
  <si>
    <t>14.320</t>
  </si>
  <si>
    <t>2.98551</t>
  </si>
  <si>
    <t>20.725</t>
  </si>
  <si>
    <t>3.93559</t>
  </si>
  <si>
    <t>5.987</t>
  </si>
  <si>
    <t>2.13849</t>
  </si>
  <si>
    <t>17.333</t>
  </si>
  <si>
    <t>2.42673</t>
  </si>
  <si>
    <t>69.117</t>
  </si>
  <si>
    <t>3.20934</t>
  </si>
  <si>
    <t>96.731</t>
  </si>
  <si>
    <t>4.36554</t>
  </si>
  <si>
    <t>12.299</t>
  </si>
  <si>
    <t>2.38153</t>
  </si>
  <si>
    <t>15.675</t>
  </si>
  <si>
    <t>2.48258</t>
  </si>
  <si>
    <t>18.165</t>
  </si>
  <si>
    <t>2.90941</t>
  </si>
  <si>
    <t>29.390</t>
  </si>
  <si>
    <t>3.41463</t>
  </si>
  <si>
    <t>64.516</t>
  </si>
  <si>
    <t>2.28180</t>
  </si>
  <si>
    <t>73.536</t>
  </si>
  <si>
    <t>3.25604</t>
  </si>
  <si>
    <t>93.230</t>
  </si>
  <si>
    <t>3.86957</t>
  </si>
  <si>
    <t>96.783</t>
  </si>
  <si>
    <t>4.02738</t>
  </si>
  <si>
    <t>2.878</t>
  </si>
  <si>
    <t>1.61800</t>
  </si>
  <si>
    <t>2.950</t>
  </si>
  <si>
    <t>2.38866</t>
  </si>
  <si>
    <t>3.250</t>
  </si>
  <si>
    <t>2.60028</t>
  </si>
  <si>
    <t>4.512</t>
  </si>
  <si>
    <t>3.13970</t>
  </si>
  <si>
    <t>24.200</t>
  </si>
  <si>
    <t>1.45500</t>
  </si>
  <si>
    <t>42.435</t>
  </si>
  <si>
    <t>1.58500</t>
  </si>
  <si>
    <t>61.600</t>
  </si>
  <si>
    <t>1.84200</t>
  </si>
  <si>
    <t>89.230</t>
  </si>
  <si>
    <t>2.43787</t>
  </si>
  <si>
    <t>13.062</t>
  </si>
  <si>
    <t>0.80303</t>
  </si>
  <si>
    <t>40.692</t>
  </si>
  <si>
    <t>1.73401</t>
  </si>
  <si>
    <t>55.300</t>
  </si>
  <si>
    <t>2.29114</t>
  </si>
  <si>
    <t>78.185</t>
  </si>
  <si>
    <t>3.69902</t>
  </si>
  <si>
    <t>6.980</t>
  </si>
  <si>
    <t>9.252</t>
  </si>
  <si>
    <t>2.04290</t>
  </si>
  <si>
    <t>9.798</t>
  </si>
  <si>
    <t>2.27071</t>
  </si>
  <si>
    <t>27.630</t>
  </si>
  <si>
    <t>3.65089</t>
  </si>
  <si>
    <t>3.959</t>
  </si>
  <si>
    <t>1.55800</t>
  </si>
  <si>
    <t>4.946</t>
  </si>
  <si>
    <t>1.93000</t>
  </si>
  <si>
    <t>5.908</t>
  </si>
  <si>
    <t>2.01775</t>
  </si>
  <si>
    <t>23.330</t>
  </si>
  <si>
    <t>3.36243</t>
  </si>
  <si>
    <t>53.007</t>
  </si>
  <si>
    <t>2.65505</t>
  </si>
  <si>
    <t>61.185</t>
  </si>
  <si>
    <t>3.00523</t>
  </si>
  <si>
    <t>74.750</t>
  </si>
  <si>
    <t>3.15679</t>
  </si>
  <si>
    <t>87.233</t>
  </si>
  <si>
    <t>3.49477</t>
  </si>
  <si>
    <t>4.051</t>
  </si>
  <si>
    <t>0.47612</t>
  </si>
  <si>
    <t>5.605</t>
  </si>
  <si>
    <t>1.55624</t>
  </si>
  <si>
    <t>7.807</t>
  </si>
  <si>
    <t>1.53929</t>
  </si>
  <si>
    <t>9.955</t>
  </si>
  <si>
    <t>1.27889</t>
  </si>
  <si>
    <t>4.747</t>
  </si>
  <si>
    <t>0.92142</t>
  </si>
  <si>
    <t>4.438</t>
  </si>
  <si>
    <t>1.44068</t>
  </si>
  <si>
    <t>5.592</t>
  </si>
  <si>
    <t>2.07396</t>
  </si>
  <si>
    <t>4.370</t>
  </si>
  <si>
    <t>3.25035</t>
  </si>
  <si>
    <t>6.642</t>
  </si>
  <si>
    <t>1.10943</t>
  </si>
  <si>
    <t>2.53834</t>
  </si>
  <si>
    <t>4.795</t>
  </si>
  <si>
    <t>2.81240</t>
  </si>
  <si>
    <t>25.147</t>
  </si>
  <si>
    <t>4.71126</t>
  </si>
  <si>
    <t>11.979</t>
  </si>
  <si>
    <t>2.60338</t>
  </si>
  <si>
    <t>14.385</t>
  </si>
  <si>
    <t>2.69620</t>
  </si>
  <si>
    <t>13.500</t>
  </si>
  <si>
    <t>1.36195</t>
  </si>
  <si>
    <t>3.55387</t>
  </si>
  <si>
    <t>3.33474</t>
  </si>
  <si>
    <t>94.263</t>
  </si>
  <si>
    <t>3.19550</t>
  </si>
  <si>
    <t>24.650</t>
  </si>
  <si>
    <t>2.36653</t>
  </si>
  <si>
    <t>65.200</t>
  </si>
  <si>
    <t>2.73721</t>
  </si>
  <si>
    <t>74.797</t>
  </si>
  <si>
    <t>2.72891</t>
  </si>
  <si>
    <t>7.814</t>
  </si>
  <si>
    <t>4.27367</t>
  </si>
  <si>
    <t>8.483</t>
  </si>
  <si>
    <t>4.33136</t>
  </si>
  <si>
    <t>18.110</t>
  </si>
  <si>
    <t>4.61834</t>
  </si>
  <si>
    <t>25.075</t>
  </si>
  <si>
    <t>4.72633</t>
  </si>
  <si>
    <t>4.729</t>
  </si>
  <si>
    <t>2.25116</t>
  </si>
  <si>
    <t>6.219</t>
  </si>
  <si>
    <t>2.54772</t>
  </si>
  <si>
    <t>9.124</t>
  </si>
  <si>
    <t>2.93361</t>
  </si>
  <si>
    <t>24.300</t>
  </si>
  <si>
    <t>3.58921</t>
  </si>
  <si>
    <t>12.130</t>
  </si>
  <si>
    <t>1.09200</t>
  </si>
  <si>
    <t>18.075</t>
  </si>
  <si>
    <t>1.66300</t>
  </si>
  <si>
    <t>9.653</t>
  </si>
  <si>
    <t>2.39199</t>
  </si>
  <si>
    <t>8.525</t>
  </si>
  <si>
    <t>2.66202</t>
  </si>
  <si>
    <t>77.880</t>
  </si>
  <si>
    <t>3.08299</t>
  </si>
  <si>
    <t>85.400</t>
  </si>
  <si>
    <t>3.09129</t>
  </si>
  <si>
    <t>4.04149</t>
  </si>
  <si>
    <t>96.772</t>
  </si>
  <si>
    <t>3.26833</t>
  </si>
  <si>
    <t>0.42600</t>
  </si>
  <si>
    <t>4.759</t>
  </si>
  <si>
    <t>0.63500</t>
  </si>
  <si>
    <t>5.682</t>
  </si>
  <si>
    <t>2.06769</t>
  </si>
  <si>
    <t>5.402</t>
  </si>
  <si>
    <t>2.59692</t>
  </si>
  <si>
    <t>3.795</t>
  </si>
  <si>
    <t>2.05958</t>
  </si>
  <si>
    <t>2.27053</t>
  </si>
  <si>
    <t>5.130</t>
  </si>
  <si>
    <t>2.28824</t>
  </si>
  <si>
    <t>5.500</t>
  </si>
  <si>
    <t>2.48953</t>
  </si>
  <si>
    <t>27.720</t>
  </si>
  <si>
    <t>1.18336</t>
  </si>
  <si>
    <t>78.425</t>
  </si>
  <si>
    <t>1.88598</t>
  </si>
  <si>
    <t>79.900</t>
  </si>
  <si>
    <t>3.56570</t>
  </si>
  <si>
    <t>89.788</t>
  </si>
  <si>
    <t>3.91840</t>
  </si>
  <si>
    <t>4.973</t>
  </si>
  <si>
    <t>0.79293</t>
  </si>
  <si>
    <t>19.600</t>
  </si>
  <si>
    <t>2.77977</t>
  </si>
  <si>
    <t>34.300</t>
  </si>
  <si>
    <t>3.60196</t>
  </si>
  <si>
    <t>4.69984</t>
  </si>
  <si>
    <t>13.315</t>
  </si>
  <si>
    <t>3.70209</t>
  </si>
  <si>
    <t>14.002</t>
  </si>
  <si>
    <t>3.64251</t>
  </si>
  <si>
    <t>8.677</t>
  </si>
  <si>
    <t>0.47920</t>
  </si>
  <si>
    <t>8.643</t>
  </si>
  <si>
    <t>1.56086</t>
  </si>
  <si>
    <t>9.275</t>
  </si>
  <si>
    <t>2.19723</t>
  </si>
  <si>
    <t>61.702</t>
  </si>
  <si>
    <t>2.98340</t>
  </si>
  <si>
    <t>ART naive</t>
  </si>
  <si>
    <t>Sedia/Odn</t>
  </si>
  <si>
    <t>Bio-Rad/AI</t>
  </si>
  <si>
    <t>Days post seroconversion</t>
  </si>
  <si>
    <t>#specimens</t>
  </si>
  <si>
    <t>100.00</t>
  </si>
  <si>
    <t xml:space="preserve">S1 Table. Spreadsheet with Sedia-LAg-Avidity  and CDC-modified Bio-Rad-Avidity data (Quebec Primary HIV-1 Infection Cohort) for MDRI estimation. N= 123 treattment-naive and 27 treatment experienced patients for a total of 577 specime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medium">
        <color indexed="64"/>
      </left>
      <right style="thin">
        <color rgb="FFC1C1C1"/>
      </right>
      <top style="medium">
        <color indexed="64"/>
      </top>
      <bottom style="thin">
        <color rgb="FFC1C1C1"/>
      </bottom>
      <diagonal/>
    </border>
    <border>
      <left style="thin">
        <color rgb="FFC1C1C1"/>
      </left>
      <right style="thin">
        <color rgb="FFC1C1C1"/>
      </right>
      <top style="medium">
        <color indexed="64"/>
      </top>
      <bottom style="thin">
        <color rgb="FFC1C1C1"/>
      </bottom>
      <diagonal/>
    </border>
    <border>
      <left style="thin">
        <color rgb="FFC1C1C1"/>
      </left>
      <right style="medium">
        <color indexed="64"/>
      </right>
      <top style="medium">
        <color indexed="64"/>
      </top>
      <bottom style="thin">
        <color rgb="FFC1C1C1"/>
      </bottom>
      <diagonal/>
    </border>
    <border>
      <left style="medium">
        <color indexed="64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C1C1C1"/>
      </left>
      <right style="medium">
        <color indexed="64"/>
      </right>
      <top style="thin">
        <color rgb="FFC1C1C1"/>
      </top>
      <bottom style="thin">
        <color rgb="FFC1C1C1"/>
      </bottom>
      <diagonal/>
    </border>
    <border>
      <left style="medium">
        <color indexed="64"/>
      </left>
      <right style="thin">
        <color rgb="FFC1C1C1"/>
      </right>
      <top style="thin">
        <color rgb="FFC1C1C1"/>
      </top>
      <bottom style="medium">
        <color indexed="64"/>
      </bottom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medium">
        <color indexed="64"/>
      </bottom>
      <diagonal/>
    </border>
    <border>
      <left style="thin">
        <color rgb="FFC1C1C1"/>
      </left>
      <right style="medium">
        <color indexed="64"/>
      </right>
      <top style="thin">
        <color rgb="FFC1C1C1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vertical="top" wrapText="1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7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0</xdr:row>
      <xdr:rowOff>47626</xdr:rowOff>
    </xdr:from>
    <xdr:to>
      <xdr:col>2</xdr:col>
      <xdr:colOff>9525</xdr:colOff>
      <xdr:row>2</xdr:row>
      <xdr:rowOff>152400</xdr:rowOff>
    </xdr:to>
    <xdr:pic>
      <xdr:nvPicPr>
        <xdr:cNvPr id="3" name="Image 2" descr="INSPQ-LSPQ-Coul-Moyen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575" y="47626"/>
          <a:ext cx="1857375" cy="7715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581"/>
  <sheetViews>
    <sheetView tabSelected="1" workbookViewId="0">
      <selection activeCell="C1" sqref="C1:G3"/>
    </sheetView>
  </sheetViews>
  <sheetFormatPr baseColWidth="10" defaultRowHeight="15" x14ac:dyDescent="0.25"/>
  <cols>
    <col min="2" max="2" width="16.7109375" customWidth="1"/>
    <col min="3" max="3" width="21.42578125" bestFit="1" customWidth="1"/>
    <col min="4" max="4" width="19.140625" customWidth="1"/>
    <col min="5" max="5" width="10.7109375" customWidth="1"/>
    <col min="6" max="6" width="11" customWidth="1"/>
    <col min="7" max="7" width="5.5703125" customWidth="1"/>
    <col min="8" max="8" width="136.5703125" customWidth="1"/>
  </cols>
  <sheetData>
    <row r="1" spans="3:8" ht="37.5" customHeight="1" x14ac:dyDescent="0.25">
      <c r="C1" s="11" t="s">
        <v>1127</v>
      </c>
      <c r="D1" s="11"/>
      <c r="E1" s="11"/>
      <c r="F1" s="11"/>
      <c r="G1" s="11"/>
    </row>
    <row r="2" spans="3:8" x14ac:dyDescent="0.25">
      <c r="C2" s="11"/>
      <c r="D2" s="11"/>
      <c r="E2" s="11"/>
      <c r="F2" s="11"/>
      <c r="G2" s="11"/>
    </row>
    <row r="3" spans="3:8" ht="15.75" thickBot="1" x14ac:dyDescent="0.3">
      <c r="C3" s="11"/>
      <c r="D3" s="11"/>
      <c r="E3" s="11"/>
      <c r="F3" s="11"/>
      <c r="G3" s="11"/>
    </row>
    <row r="4" spans="3:8" ht="45" x14ac:dyDescent="0.25">
      <c r="C4" s="3" t="s">
        <v>1125</v>
      </c>
      <c r="D4" s="4" t="s">
        <v>1124</v>
      </c>
      <c r="E4" s="4" t="s">
        <v>1123</v>
      </c>
      <c r="F4" s="4" t="s">
        <v>1122</v>
      </c>
      <c r="G4" s="5" t="s">
        <v>1121</v>
      </c>
    </row>
    <row r="5" spans="3:8" x14ac:dyDescent="0.25">
      <c r="C5" s="6">
        <f>1000+1</f>
        <v>1001</v>
      </c>
      <c r="D5" s="1">
        <v>167</v>
      </c>
      <c r="E5" s="1" t="s">
        <v>0</v>
      </c>
      <c r="F5" s="1" t="s">
        <v>1</v>
      </c>
      <c r="G5" s="7">
        <v>1</v>
      </c>
      <c r="H5" s="2"/>
    </row>
    <row r="6" spans="3:8" x14ac:dyDescent="0.25">
      <c r="C6" s="6">
        <f>C5+1</f>
        <v>1002</v>
      </c>
      <c r="D6" s="1">
        <v>182</v>
      </c>
      <c r="E6" s="1" t="s">
        <v>2</v>
      </c>
      <c r="F6" s="1" t="s">
        <v>3</v>
      </c>
      <c r="G6" s="7">
        <v>1</v>
      </c>
    </row>
    <row r="7" spans="3:8" x14ac:dyDescent="0.25">
      <c r="C7" s="6">
        <f t="shared" ref="C7:C70" si="0">C6+1</f>
        <v>1003</v>
      </c>
      <c r="D7" s="1">
        <v>209</v>
      </c>
      <c r="E7" s="1" t="s">
        <v>4</v>
      </c>
      <c r="F7" s="1" t="s">
        <v>5</v>
      </c>
      <c r="G7" s="7">
        <v>1</v>
      </c>
    </row>
    <row r="8" spans="3:8" x14ac:dyDescent="0.25">
      <c r="C8" s="6">
        <f t="shared" si="0"/>
        <v>1004</v>
      </c>
      <c r="D8" s="1">
        <v>266</v>
      </c>
      <c r="E8" s="1" t="s">
        <v>6</v>
      </c>
      <c r="F8" s="1" t="s">
        <v>7</v>
      </c>
      <c r="G8" s="7">
        <v>1</v>
      </c>
    </row>
    <row r="9" spans="3:8" x14ac:dyDescent="0.25">
      <c r="C9" s="6">
        <f t="shared" si="0"/>
        <v>1005</v>
      </c>
      <c r="D9" s="1">
        <v>160</v>
      </c>
      <c r="E9" s="1" t="s">
        <v>8</v>
      </c>
      <c r="F9" s="1" t="s">
        <v>9</v>
      </c>
      <c r="G9" s="7">
        <v>1</v>
      </c>
    </row>
    <row r="10" spans="3:8" x14ac:dyDescent="0.25">
      <c r="C10" s="6">
        <f t="shared" si="0"/>
        <v>1006</v>
      </c>
      <c r="D10" s="1">
        <v>188</v>
      </c>
      <c r="E10" s="1" t="s">
        <v>10</v>
      </c>
      <c r="F10" s="1" t="s">
        <v>11</v>
      </c>
      <c r="G10" s="7">
        <v>1</v>
      </c>
    </row>
    <row r="11" spans="3:8" x14ac:dyDescent="0.25">
      <c r="C11" s="6">
        <f t="shared" si="0"/>
        <v>1007</v>
      </c>
      <c r="D11" s="1">
        <v>251</v>
      </c>
      <c r="E11" s="1" t="s">
        <v>12</v>
      </c>
      <c r="F11" s="1" t="s">
        <v>13</v>
      </c>
      <c r="G11" s="7">
        <v>1</v>
      </c>
    </row>
    <row r="12" spans="3:8" x14ac:dyDescent="0.25">
      <c r="C12" s="6">
        <f t="shared" si="0"/>
        <v>1008</v>
      </c>
      <c r="D12" s="1">
        <v>349</v>
      </c>
      <c r="E12" s="1" t="s">
        <v>14</v>
      </c>
      <c r="F12" s="1" t="s">
        <v>15</v>
      </c>
      <c r="G12" s="7">
        <v>1</v>
      </c>
    </row>
    <row r="13" spans="3:8" x14ac:dyDescent="0.25">
      <c r="C13" s="6">
        <f t="shared" si="0"/>
        <v>1009</v>
      </c>
      <c r="D13" s="1">
        <v>82</v>
      </c>
      <c r="E13" s="1" t="s">
        <v>16</v>
      </c>
      <c r="F13" s="1" t="s">
        <v>17</v>
      </c>
      <c r="G13" s="7">
        <v>1</v>
      </c>
    </row>
    <row r="14" spans="3:8" x14ac:dyDescent="0.25">
      <c r="C14" s="6">
        <f t="shared" si="0"/>
        <v>1010</v>
      </c>
      <c r="D14" s="1">
        <v>152</v>
      </c>
      <c r="E14" s="1" t="s">
        <v>18</v>
      </c>
      <c r="F14" s="1" t="s">
        <v>19</v>
      </c>
      <c r="G14" s="7">
        <v>1</v>
      </c>
    </row>
    <row r="15" spans="3:8" x14ac:dyDescent="0.25">
      <c r="C15" s="6">
        <f t="shared" si="0"/>
        <v>1011</v>
      </c>
      <c r="D15" s="1">
        <v>180</v>
      </c>
      <c r="E15" s="1" t="s">
        <v>20</v>
      </c>
      <c r="F15" s="1" t="s">
        <v>21</v>
      </c>
      <c r="G15" s="7">
        <v>1</v>
      </c>
    </row>
    <row r="16" spans="3:8" x14ac:dyDescent="0.25">
      <c r="C16" s="6">
        <f t="shared" si="0"/>
        <v>1012</v>
      </c>
      <c r="D16" s="1">
        <v>271</v>
      </c>
      <c r="E16" s="1" t="s">
        <v>1126</v>
      </c>
      <c r="F16" s="1" t="s">
        <v>22</v>
      </c>
      <c r="G16" s="7">
        <v>1</v>
      </c>
    </row>
    <row r="17" spans="3:7" x14ac:dyDescent="0.25">
      <c r="C17" s="6">
        <f t="shared" si="0"/>
        <v>1013</v>
      </c>
      <c r="D17" s="1">
        <v>65</v>
      </c>
      <c r="E17" s="1" t="s">
        <v>23</v>
      </c>
      <c r="F17" s="1" t="s">
        <v>24</v>
      </c>
      <c r="G17" s="7">
        <v>1</v>
      </c>
    </row>
    <row r="18" spans="3:7" x14ac:dyDescent="0.25">
      <c r="C18" s="6">
        <f t="shared" si="0"/>
        <v>1014</v>
      </c>
      <c r="D18" s="1">
        <v>149</v>
      </c>
      <c r="E18" s="1" t="s">
        <v>1126</v>
      </c>
      <c r="F18" s="1" t="s">
        <v>25</v>
      </c>
      <c r="G18" s="7">
        <v>1</v>
      </c>
    </row>
    <row r="19" spans="3:7" x14ac:dyDescent="0.25">
      <c r="C19" s="6">
        <f t="shared" si="0"/>
        <v>1015</v>
      </c>
      <c r="D19" s="1">
        <v>240</v>
      </c>
      <c r="E19" s="1" t="s">
        <v>1126</v>
      </c>
      <c r="F19" s="1" t="s">
        <v>26</v>
      </c>
      <c r="G19" s="7">
        <v>1</v>
      </c>
    </row>
    <row r="20" spans="3:7" x14ac:dyDescent="0.25">
      <c r="C20" s="6">
        <f t="shared" si="0"/>
        <v>1016</v>
      </c>
      <c r="D20" s="1">
        <v>336</v>
      </c>
      <c r="E20" s="1" t="s">
        <v>1126</v>
      </c>
      <c r="F20" s="1" t="s">
        <v>27</v>
      </c>
      <c r="G20" s="7">
        <v>1</v>
      </c>
    </row>
    <row r="21" spans="3:7" x14ac:dyDescent="0.25">
      <c r="C21" s="6">
        <f t="shared" si="0"/>
        <v>1017</v>
      </c>
      <c r="D21" s="1">
        <v>64</v>
      </c>
      <c r="E21" s="1" t="s">
        <v>28</v>
      </c>
      <c r="F21" s="1" t="s">
        <v>29</v>
      </c>
      <c r="G21" s="7">
        <v>1</v>
      </c>
    </row>
    <row r="22" spans="3:7" x14ac:dyDescent="0.25">
      <c r="C22" s="6">
        <f t="shared" si="0"/>
        <v>1018</v>
      </c>
      <c r="D22" s="1">
        <v>106</v>
      </c>
      <c r="E22" s="1" t="s">
        <v>30</v>
      </c>
      <c r="F22" s="1" t="s">
        <v>31</v>
      </c>
      <c r="G22" s="7">
        <v>1</v>
      </c>
    </row>
    <row r="23" spans="3:7" x14ac:dyDescent="0.25">
      <c r="C23" s="6">
        <f t="shared" si="0"/>
        <v>1019</v>
      </c>
      <c r="D23" s="1">
        <v>134</v>
      </c>
      <c r="E23" s="1" t="s">
        <v>32</v>
      </c>
      <c r="F23" s="1" t="s">
        <v>33</v>
      </c>
      <c r="G23" s="7">
        <v>1</v>
      </c>
    </row>
    <row r="24" spans="3:7" x14ac:dyDescent="0.25">
      <c r="C24" s="6">
        <f t="shared" si="0"/>
        <v>1020</v>
      </c>
      <c r="D24" s="1">
        <v>233</v>
      </c>
      <c r="E24" s="1" t="s">
        <v>34</v>
      </c>
      <c r="F24" s="1" t="s">
        <v>35</v>
      </c>
      <c r="G24" s="7">
        <v>1</v>
      </c>
    </row>
    <row r="25" spans="3:7" x14ac:dyDescent="0.25">
      <c r="C25" s="6">
        <f t="shared" si="0"/>
        <v>1021</v>
      </c>
      <c r="D25" s="1">
        <v>121</v>
      </c>
      <c r="E25" s="1" t="s">
        <v>36</v>
      </c>
      <c r="F25" s="1" t="s">
        <v>37</v>
      </c>
      <c r="G25" s="7">
        <v>1</v>
      </c>
    </row>
    <row r="26" spans="3:7" x14ac:dyDescent="0.25">
      <c r="C26" s="6">
        <f t="shared" si="0"/>
        <v>1022</v>
      </c>
      <c r="D26" s="1">
        <v>149</v>
      </c>
      <c r="E26" s="1" t="s">
        <v>38</v>
      </c>
      <c r="F26" s="1" t="s">
        <v>39</v>
      </c>
      <c r="G26" s="7">
        <v>1</v>
      </c>
    </row>
    <row r="27" spans="3:7" x14ac:dyDescent="0.25">
      <c r="C27" s="6">
        <f t="shared" si="0"/>
        <v>1023</v>
      </c>
      <c r="D27" s="1">
        <v>177</v>
      </c>
      <c r="E27" s="1" t="s">
        <v>40</v>
      </c>
      <c r="F27" s="1" t="s">
        <v>41</v>
      </c>
      <c r="G27" s="7">
        <v>1</v>
      </c>
    </row>
    <row r="28" spans="3:7" x14ac:dyDescent="0.25">
      <c r="C28" s="6">
        <f t="shared" si="0"/>
        <v>1024</v>
      </c>
      <c r="D28" s="1">
        <v>303</v>
      </c>
      <c r="E28" s="1" t="s">
        <v>42</v>
      </c>
      <c r="F28" s="1" t="s">
        <v>43</v>
      </c>
      <c r="G28" s="7">
        <v>1</v>
      </c>
    </row>
    <row r="29" spans="3:7" x14ac:dyDescent="0.25">
      <c r="C29" s="6">
        <f t="shared" si="0"/>
        <v>1025</v>
      </c>
      <c r="D29" s="1">
        <v>138</v>
      </c>
      <c r="E29" s="1" t="s">
        <v>44</v>
      </c>
      <c r="F29" s="1" t="s">
        <v>45</v>
      </c>
      <c r="G29" s="7">
        <v>1</v>
      </c>
    </row>
    <row r="30" spans="3:7" x14ac:dyDescent="0.25">
      <c r="C30" s="6">
        <f t="shared" si="0"/>
        <v>1026</v>
      </c>
      <c r="D30" s="1">
        <v>173</v>
      </c>
      <c r="E30" s="1" t="s">
        <v>46</v>
      </c>
      <c r="F30" s="1" t="s">
        <v>47</v>
      </c>
      <c r="G30" s="7">
        <v>1</v>
      </c>
    </row>
    <row r="31" spans="3:7" x14ac:dyDescent="0.25">
      <c r="C31" s="6">
        <f t="shared" si="0"/>
        <v>1027</v>
      </c>
      <c r="D31" s="1">
        <v>211</v>
      </c>
      <c r="E31" s="1" t="s">
        <v>48</v>
      </c>
      <c r="F31" s="1" t="s">
        <v>49</v>
      </c>
      <c r="G31" s="7">
        <v>1</v>
      </c>
    </row>
    <row r="32" spans="3:7" x14ac:dyDescent="0.25">
      <c r="C32" s="6">
        <f t="shared" si="0"/>
        <v>1028</v>
      </c>
      <c r="D32" s="1">
        <v>334</v>
      </c>
      <c r="E32" s="1" t="s">
        <v>50</v>
      </c>
      <c r="F32" s="1" t="s">
        <v>51</v>
      </c>
      <c r="G32" s="7">
        <v>1</v>
      </c>
    </row>
    <row r="33" spans="3:7" x14ac:dyDescent="0.25">
      <c r="C33" s="6">
        <f t="shared" si="0"/>
        <v>1029</v>
      </c>
      <c r="D33" s="1">
        <v>73</v>
      </c>
      <c r="E33" s="1" t="s">
        <v>52</v>
      </c>
      <c r="F33" s="1" t="s">
        <v>53</v>
      </c>
      <c r="G33" s="7">
        <v>0</v>
      </c>
    </row>
    <row r="34" spans="3:7" x14ac:dyDescent="0.25">
      <c r="C34" s="6">
        <f t="shared" si="0"/>
        <v>1030</v>
      </c>
      <c r="D34" s="1">
        <v>123</v>
      </c>
      <c r="E34" s="1" t="s">
        <v>54</v>
      </c>
      <c r="F34" s="1" t="s">
        <v>55</v>
      </c>
      <c r="G34" s="7">
        <v>0</v>
      </c>
    </row>
    <row r="35" spans="3:7" x14ac:dyDescent="0.25">
      <c r="C35" s="6">
        <f t="shared" si="0"/>
        <v>1031</v>
      </c>
      <c r="D35" s="1">
        <v>151</v>
      </c>
      <c r="E35" s="1" t="s">
        <v>56</v>
      </c>
      <c r="F35" s="1" t="s">
        <v>57</v>
      </c>
      <c r="G35" s="7">
        <v>0</v>
      </c>
    </row>
    <row r="36" spans="3:7" x14ac:dyDescent="0.25">
      <c r="C36" s="6">
        <f t="shared" si="0"/>
        <v>1032</v>
      </c>
      <c r="D36" s="1">
        <v>242</v>
      </c>
      <c r="E36" s="1" t="s">
        <v>58</v>
      </c>
      <c r="F36" s="1" t="s">
        <v>59</v>
      </c>
      <c r="G36" s="7">
        <v>0</v>
      </c>
    </row>
    <row r="37" spans="3:7" x14ac:dyDescent="0.25">
      <c r="C37" s="6">
        <f t="shared" si="0"/>
        <v>1033</v>
      </c>
      <c r="D37" s="1">
        <v>145</v>
      </c>
      <c r="E37" s="1" t="s">
        <v>60</v>
      </c>
      <c r="F37" s="1" t="s">
        <v>61</v>
      </c>
      <c r="G37" s="7">
        <v>1</v>
      </c>
    </row>
    <row r="38" spans="3:7" x14ac:dyDescent="0.25">
      <c r="C38" s="6">
        <f t="shared" si="0"/>
        <v>1034</v>
      </c>
      <c r="D38" s="1">
        <v>173</v>
      </c>
      <c r="E38" s="1" t="s">
        <v>62</v>
      </c>
      <c r="F38" s="1" t="s">
        <v>63</v>
      </c>
      <c r="G38" s="7">
        <v>1</v>
      </c>
    </row>
    <row r="39" spans="3:7" x14ac:dyDescent="0.25">
      <c r="C39" s="6">
        <f t="shared" si="0"/>
        <v>1035</v>
      </c>
      <c r="D39" s="1">
        <v>250</v>
      </c>
      <c r="E39" s="1" t="s">
        <v>64</v>
      </c>
      <c r="F39" s="1" t="s">
        <v>65</v>
      </c>
      <c r="G39" s="7">
        <v>1</v>
      </c>
    </row>
    <row r="40" spans="3:7" x14ac:dyDescent="0.25">
      <c r="C40" s="6">
        <f t="shared" si="0"/>
        <v>1036</v>
      </c>
      <c r="D40" s="1">
        <v>334</v>
      </c>
      <c r="E40" s="1" t="s">
        <v>66</v>
      </c>
      <c r="F40" s="1" t="s">
        <v>67</v>
      </c>
      <c r="G40" s="7">
        <v>1</v>
      </c>
    </row>
    <row r="41" spans="3:7" x14ac:dyDescent="0.25">
      <c r="C41" s="6">
        <f t="shared" si="0"/>
        <v>1037</v>
      </c>
      <c r="D41" s="1">
        <v>169</v>
      </c>
      <c r="E41" s="1" t="s">
        <v>68</v>
      </c>
      <c r="F41" s="1" t="s">
        <v>69</v>
      </c>
      <c r="G41" s="7">
        <v>1</v>
      </c>
    </row>
    <row r="42" spans="3:7" x14ac:dyDescent="0.25">
      <c r="C42" s="6">
        <f t="shared" si="0"/>
        <v>1038</v>
      </c>
      <c r="D42" s="1">
        <v>184</v>
      </c>
      <c r="E42" s="1" t="s">
        <v>70</v>
      </c>
      <c r="F42" s="1" t="s">
        <v>71</v>
      </c>
      <c r="G42" s="7">
        <v>1</v>
      </c>
    </row>
    <row r="43" spans="3:7" x14ac:dyDescent="0.25">
      <c r="C43" s="6">
        <f t="shared" si="0"/>
        <v>1039</v>
      </c>
      <c r="D43" s="1">
        <v>219</v>
      </c>
      <c r="E43" s="1" t="s">
        <v>72</v>
      </c>
      <c r="F43" s="1" t="s">
        <v>73</v>
      </c>
      <c r="G43" s="7">
        <v>1</v>
      </c>
    </row>
    <row r="44" spans="3:7" x14ac:dyDescent="0.25">
      <c r="C44" s="6">
        <f t="shared" si="0"/>
        <v>1040</v>
      </c>
      <c r="D44" s="1">
        <v>338</v>
      </c>
      <c r="E44" s="1" t="s">
        <v>74</v>
      </c>
      <c r="F44" s="1" t="s">
        <v>75</v>
      </c>
      <c r="G44" s="7">
        <v>1</v>
      </c>
    </row>
    <row r="45" spans="3:7" x14ac:dyDescent="0.25">
      <c r="C45" s="6">
        <f t="shared" si="0"/>
        <v>1041</v>
      </c>
      <c r="D45" s="1">
        <v>129</v>
      </c>
      <c r="E45" s="1" t="s">
        <v>76</v>
      </c>
      <c r="F45" s="1" t="s">
        <v>77</v>
      </c>
      <c r="G45" s="7">
        <v>1</v>
      </c>
    </row>
    <row r="46" spans="3:7" x14ac:dyDescent="0.25">
      <c r="C46" s="6">
        <f t="shared" si="0"/>
        <v>1042</v>
      </c>
      <c r="D46" s="1">
        <v>164</v>
      </c>
      <c r="E46" s="1" t="s">
        <v>78</v>
      </c>
      <c r="F46" s="1" t="s">
        <v>79</v>
      </c>
      <c r="G46" s="7">
        <v>1</v>
      </c>
    </row>
    <row r="47" spans="3:7" x14ac:dyDescent="0.25">
      <c r="C47" s="6">
        <f t="shared" si="0"/>
        <v>1043</v>
      </c>
      <c r="D47" s="1">
        <v>178</v>
      </c>
      <c r="E47" s="1" t="s">
        <v>80</v>
      </c>
      <c r="F47" s="1" t="s">
        <v>81</v>
      </c>
      <c r="G47" s="7">
        <v>1</v>
      </c>
    </row>
    <row r="48" spans="3:7" x14ac:dyDescent="0.25">
      <c r="C48" s="6">
        <f t="shared" si="0"/>
        <v>1044</v>
      </c>
      <c r="D48" s="1">
        <v>234</v>
      </c>
      <c r="E48" s="1" t="s">
        <v>82</v>
      </c>
      <c r="F48" s="1" t="s">
        <v>83</v>
      </c>
      <c r="G48" s="7">
        <v>1</v>
      </c>
    </row>
    <row r="49" spans="3:7" x14ac:dyDescent="0.25">
      <c r="C49" s="6">
        <f t="shared" si="0"/>
        <v>1045</v>
      </c>
      <c r="D49" s="1">
        <v>211</v>
      </c>
      <c r="E49" s="1" t="s">
        <v>84</v>
      </c>
      <c r="F49" s="1" t="s">
        <v>85</v>
      </c>
      <c r="G49" s="7">
        <v>1</v>
      </c>
    </row>
    <row r="50" spans="3:7" x14ac:dyDescent="0.25">
      <c r="C50" s="6">
        <f t="shared" si="0"/>
        <v>1046</v>
      </c>
      <c r="D50" s="1">
        <v>296</v>
      </c>
      <c r="E50" s="1" t="s">
        <v>86</v>
      </c>
      <c r="F50" s="1" t="s">
        <v>87</v>
      </c>
      <c r="G50" s="7">
        <v>1</v>
      </c>
    </row>
    <row r="51" spans="3:7" x14ac:dyDescent="0.25">
      <c r="C51" s="6">
        <f t="shared" si="0"/>
        <v>1047</v>
      </c>
      <c r="D51" s="1">
        <v>155</v>
      </c>
      <c r="E51" s="1" t="s">
        <v>88</v>
      </c>
      <c r="F51" s="1" t="s">
        <v>89</v>
      </c>
      <c r="G51" s="7">
        <v>1</v>
      </c>
    </row>
    <row r="52" spans="3:7" x14ac:dyDescent="0.25">
      <c r="C52" s="6">
        <f t="shared" si="0"/>
        <v>1048</v>
      </c>
      <c r="D52" s="1">
        <v>198</v>
      </c>
      <c r="E52" s="1" t="s">
        <v>91</v>
      </c>
      <c r="F52" s="1" t="s">
        <v>92</v>
      </c>
      <c r="G52" s="7">
        <v>1</v>
      </c>
    </row>
    <row r="53" spans="3:7" x14ac:dyDescent="0.25">
      <c r="C53" s="6">
        <f t="shared" si="0"/>
        <v>1049</v>
      </c>
      <c r="D53" s="1">
        <v>221</v>
      </c>
      <c r="E53" s="1" t="s">
        <v>93</v>
      </c>
      <c r="F53" s="1" t="s">
        <v>94</v>
      </c>
      <c r="G53" s="7">
        <v>1</v>
      </c>
    </row>
    <row r="54" spans="3:7" x14ac:dyDescent="0.25">
      <c r="C54" s="6">
        <f t="shared" si="0"/>
        <v>1050</v>
      </c>
      <c r="D54" s="1">
        <v>364</v>
      </c>
      <c r="E54" s="1" t="s">
        <v>95</v>
      </c>
      <c r="F54" s="1" t="s">
        <v>96</v>
      </c>
      <c r="G54" s="7">
        <v>1</v>
      </c>
    </row>
    <row r="55" spans="3:7" x14ac:dyDescent="0.25">
      <c r="C55" s="6">
        <f t="shared" si="0"/>
        <v>1051</v>
      </c>
      <c r="D55" s="1">
        <v>69</v>
      </c>
      <c r="E55" s="1" t="s">
        <v>97</v>
      </c>
      <c r="F55" s="1" t="s">
        <v>98</v>
      </c>
      <c r="G55" s="7">
        <v>0</v>
      </c>
    </row>
    <row r="56" spans="3:7" x14ac:dyDescent="0.25">
      <c r="C56" s="6">
        <f t="shared" si="0"/>
        <v>1052</v>
      </c>
      <c r="D56" s="1">
        <v>128</v>
      </c>
      <c r="E56" s="1" t="s">
        <v>99</v>
      </c>
      <c r="F56" s="1" t="s">
        <v>100</v>
      </c>
      <c r="G56" s="7">
        <v>0</v>
      </c>
    </row>
    <row r="57" spans="3:7" x14ac:dyDescent="0.25">
      <c r="C57" s="6">
        <f t="shared" si="0"/>
        <v>1053</v>
      </c>
      <c r="D57" s="1">
        <v>184</v>
      </c>
      <c r="E57" s="1" t="s">
        <v>101</v>
      </c>
      <c r="F57" s="1" t="s">
        <v>102</v>
      </c>
      <c r="G57" s="7">
        <v>0</v>
      </c>
    </row>
    <row r="58" spans="3:7" x14ac:dyDescent="0.25">
      <c r="C58" s="6">
        <f t="shared" si="0"/>
        <v>1054</v>
      </c>
      <c r="D58" s="1">
        <v>247</v>
      </c>
      <c r="E58" s="1" t="s">
        <v>103</v>
      </c>
      <c r="F58" s="1" t="s">
        <v>104</v>
      </c>
      <c r="G58" s="7">
        <v>0</v>
      </c>
    </row>
    <row r="59" spans="3:7" x14ac:dyDescent="0.25">
      <c r="C59" s="6">
        <f t="shared" si="0"/>
        <v>1055</v>
      </c>
      <c r="D59" s="1">
        <v>89</v>
      </c>
      <c r="E59" s="1" t="s">
        <v>105</v>
      </c>
      <c r="F59" s="1" t="s">
        <v>106</v>
      </c>
      <c r="G59" s="7">
        <v>0</v>
      </c>
    </row>
    <row r="60" spans="3:7" x14ac:dyDescent="0.25">
      <c r="C60" s="6">
        <f t="shared" si="0"/>
        <v>1056</v>
      </c>
      <c r="D60" s="1">
        <v>149</v>
      </c>
      <c r="E60" s="1" t="s">
        <v>107</v>
      </c>
      <c r="F60" s="1" t="s">
        <v>108</v>
      </c>
      <c r="G60" s="7">
        <v>0</v>
      </c>
    </row>
    <row r="61" spans="3:7" x14ac:dyDescent="0.25">
      <c r="C61" s="6">
        <f t="shared" si="0"/>
        <v>1057</v>
      </c>
      <c r="D61" s="1">
        <v>177</v>
      </c>
      <c r="E61" s="1" t="s">
        <v>109</v>
      </c>
      <c r="F61" s="1" t="s">
        <v>110</v>
      </c>
      <c r="G61" s="7">
        <v>0</v>
      </c>
    </row>
    <row r="62" spans="3:7" x14ac:dyDescent="0.25">
      <c r="C62" s="6">
        <f t="shared" si="0"/>
        <v>1058</v>
      </c>
      <c r="D62" s="1">
        <v>212</v>
      </c>
      <c r="E62" s="1" t="s">
        <v>111</v>
      </c>
      <c r="F62" s="1" t="s">
        <v>112</v>
      </c>
      <c r="G62" s="7">
        <v>0</v>
      </c>
    </row>
    <row r="63" spans="3:7" x14ac:dyDescent="0.25">
      <c r="C63" s="6">
        <f t="shared" si="0"/>
        <v>1059</v>
      </c>
      <c r="D63" s="1">
        <v>59</v>
      </c>
      <c r="E63" s="1" t="s">
        <v>113</v>
      </c>
      <c r="F63" s="1" t="s">
        <v>114</v>
      </c>
      <c r="G63" s="7">
        <v>1</v>
      </c>
    </row>
    <row r="64" spans="3:7" x14ac:dyDescent="0.25">
      <c r="C64" s="6">
        <f t="shared" si="0"/>
        <v>1060</v>
      </c>
      <c r="D64" s="1">
        <v>101</v>
      </c>
      <c r="E64" s="1" t="s">
        <v>115</v>
      </c>
      <c r="F64" s="1" t="s">
        <v>116</v>
      </c>
      <c r="G64" s="7">
        <v>1</v>
      </c>
    </row>
    <row r="65" spans="3:7" x14ac:dyDescent="0.25">
      <c r="C65" s="6">
        <f t="shared" si="0"/>
        <v>1061</v>
      </c>
      <c r="D65" s="1">
        <v>178</v>
      </c>
      <c r="E65" s="1" t="s">
        <v>117</v>
      </c>
      <c r="F65" s="1" t="s">
        <v>118</v>
      </c>
      <c r="G65" s="7">
        <v>1</v>
      </c>
    </row>
    <row r="66" spans="3:7" x14ac:dyDescent="0.25">
      <c r="C66" s="6">
        <f t="shared" si="0"/>
        <v>1062</v>
      </c>
      <c r="D66" s="1">
        <v>234</v>
      </c>
      <c r="E66" s="1" t="s">
        <v>119</v>
      </c>
      <c r="F66" s="1" t="s">
        <v>120</v>
      </c>
      <c r="G66" s="7">
        <v>1</v>
      </c>
    </row>
    <row r="67" spans="3:7" x14ac:dyDescent="0.25">
      <c r="C67" s="6">
        <f t="shared" si="0"/>
        <v>1063</v>
      </c>
      <c r="D67" s="1">
        <v>119</v>
      </c>
      <c r="E67" s="1" t="s">
        <v>121</v>
      </c>
      <c r="F67" s="1" t="s">
        <v>122</v>
      </c>
      <c r="G67" s="7">
        <v>1</v>
      </c>
    </row>
    <row r="68" spans="3:7" x14ac:dyDescent="0.25">
      <c r="C68" s="6">
        <f t="shared" si="0"/>
        <v>1064</v>
      </c>
      <c r="D68" s="1">
        <v>150</v>
      </c>
      <c r="E68" s="1" t="s">
        <v>123</v>
      </c>
      <c r="F68" s="1" t="s">
        <v>124</v>
      </c>
      <c r="G68" s="7">
        <v>1</v>
      </c>
    </row>
    <row r="69" spans="3:7" x14ac:dyDescent="0.25">
      <c r="C69" s="6">
        <f t="shared" si="0"/>
        <v>1065</v>
      </c>
      <c r="D69" s="1">
        <v>199</v>
      </c>
      <c r="E69" s="1" t="s">
        <v>125</v>
      </c>
      <c r="F69" s="1" t="s">
        <v>126</v>
      </c>
      <c r="G69" s="7">
        <v>1</v>
      </c>
    </row>
    <row r="70" spans="3:7" x14ac:dyDescent="0.25">
      <c r="C70" s="6">
        <f t="shared" si="0"/>
        <v>1066</v>
      </c>
      <c r="D70" s="1">
        <v>255</v>
      </c>
      <c r="E70" s="1" t="s">
        <v>127</v>
      </c>
      <c r="F70" s="1" t="s">
        <v>128</v>
      </c>
      <c r="G70" s="7">
        <v>1</v>
      </c>
    </row>
    <row r="71" spans="3:7" x14ac:dyDescent="0.25">
      <c r="C71" s="6">
        <f t="shared" ref="C71:C134" si="1">C70+1</f>
        <v>1067</v>
      </c>
      <c r="D71" s="1">
        <v>69</v>
      </c>
      <c r="E71" s="1" t="s">
        <v>129</v>
      </c>
      <c r="F71" s="1" t="s">
        <v>130</v>
      </c>
      <c r="G71" s="7">
        <v>1</v>
      </c>
    </row>
    <row r="72" spans="3:7" x14ac:dyDescent="0.25">
      <c r="C72" s="6">
        <f t="shared" si="1"/>
        <v>1068</v>
      </c>
      <c r="D72" s="1">
        <v>125</v>
      </c>
      <c r="E72" s="1" t="s">
        <v>132</v>
      </c>
      <c r="F72" s="1" t="s">
        <v>133</v>
      </c>
      <c r="G72" s="7">
        <v>1</v>
      </c>
    </row>
    <row r="73" spans="3:7" x14ac:dyDescent="0.25">
      <c r="C73" s="6">
        <f t="shared" si="1"/>
        <v>1069</v>
      </c>
      <c r="D73" s="1">
        <v>188</v>
      </c>
      <c r="E73" s="1" t="s">
        <v>134</v>
      </c>
      <c r="F73" s="1" t="s">
        <v>135</v>
      </c>
      <c r="G73" s="7">
        <v>1</v>
      </c>
    </row>
    <row r="74" spans="3:7" x14ac:dyDescent="0.25">
      <c r="C74" s="6">
        <f t="shared" si="1"/>
        <v>1070</v>
      </c>
      <c r="D74" s="1">
        <v>323</v>
      </c>
      <c r="E74" s="1" t="s">
        <v>136</v>
      </c>
      <c r="F74" s="1" t="s">
        <v>137</v>
      </c>
      <c r="G74" s="7">
        <v>1</v>
      </c>
    </row>
    <row r="75" spans="3:7" x14ac:dyDescent="0.25">
      <c r="C75" s="6">
        <f t="shared" si="1"/>
        <v>1071</v>
      </c>
      <c r="D75" s="1">
        <v>86</v>
      </c>
      <c r="E75" s="1" t="s">
        <v>138</v>
      </c>
      <c r="F75" s="1" t="s">
        <v>139</v>
      </c>
      <c r="G75" s="7">
        <v>0</v>
      </c>
    </row>
    <row r="76" spans="3:7" x14ac:dyDescent="0.25">
      <c r="C76" s="6">
        <f t="shared" si="1"/>
        <v>1072</v>
      </c>
      <c r="D76" s="1">
        <v>124</v>
      </c>
      <c r="E76" s="1" t="s">
        <v>140</v>
      </c>
      <c r="F76" s="1" t="s">
        <v>141</v>
      </c>
      <c r="G76" s="7">
        <v>0</v>
      </c>
    </row>
    <row r="77" spans="3:7" x14ac:dyDescent="0.25">
      <c r="C77" s="6">
        <f t="shared" si="1"/>
        <v>1073</v>
      </c>
      <c r="D77" s="1">
        <v>243</v>
      </c>
      <c r="E77" s="1" t="s">
        <v>142</v>
      </c>
      <c r="F77" s="1" t="s">
        <v>143</v>
      </c>
      <c r="G77" s="7">
        <v>0</v>
      </c>
    </row>
    <row r="78" spans="3:7" x14ac:dyDescent="0.25">
      <c r="C78" s="6">
        <f t="shared" si="1"/>
        <v>1074</v>
      </c>
      <c r="D78" s="1">
        <v>338</v>
      </c>
      <c r="E78" s="1" t="s">
        <v>144</v>
      </c>
      <c r="F78" s="1" t="s">
        <v>145</v>
      </c>
      <c r="G78" s="7">
        <v>0</v>
      </c>
    </row>
    <row r="79" spans="3:7" x14ac:dyDescent="0.25">
      <c r="C79" s="6">
        <f t="shared" si="1"/>
        <v>1075</v>
      </c>
      <c r="D79" s="1">
        <v>127</v>
      </c>
      <c r="E79" s="1" t="s">
        <v>146</v>
      </c>
      <c r="F79" s="1" t="s">
        <v>147</v>
      </c>
      <c r="G79" s="7">
        <v>1</v>
      </c>
    </row>
    <row r="80" spans="3:7" x14ac:dyDescent="0.25">
      <c r="C80" s="6">
        <f t="shared" si="1"/>
        <v>1076</v>
      </c>
      <c r="D80" s="1">
        <v>135</v>
      </c>
      <c r="E80" s="1" t="s">
        <v>148</v>
      </c>
      <c r="F80" s="1" t="s">
        <v>149</v>
      </c>
      <c r="G80" s="7">
        <v>1</v>
      </c>
    </row>
    <row r="81" spans="3:7" x14ac:dyDescent="0.25">
      <c r="C81" s="6">
        <f t="shared" si="1"/>
        <v>1077</v>
      </c>
      <c r="D81" s="1">
        <v>222</v>
      </c>
      <c r="E81" s="1" t="s">
        <v>150</v>
      </c>
      <c r="F81" s="1" t="s">
        <v>151</v>
      </c>
      <c r="G81" s="7">
        <v>1</v>
      </c>
    </row>
    <row r="82" spans="3:7" x14ac:dyDescent="0.25">
      <c r="C82" s="6">
        <f t="shared" si="1"/>
        <v>1078</v>
      </c>
      <c r="D82" s="1">
        <v>309</v>
      </c>
      <c r="E82" s="1" t="s">
        <v>152</v>
      </c>
      <c r="F82" s="1" t="s">
        <v>153</v>
      </c>
      <c r="G82" s="7">
        <v>1</v>
      </c>
    </row>
    <row r="83" spans="3:7" x14ac:dyDescent="0.25">
      <c r="C83" s="6">
        <f t="shared" si="1"/>
        <v>1079</v>
      </c>
      <c r="D83" s="1">
        <v>76</v>
      </c>
      <c r="E83" s="1" t="s">
        <v>154</v>
      </c>
      <c r="F83" s="1" t="s">
        <v>155</v>
      </c>
      <c r="G83" s="7">
        <v>0</v>
      </c>
    </row>
    <row r="84" spans="3:7" x14ac:dyDescent="0.25">
      <c r="C84" s="6">
        <f t="shared" si="1"/>
        <v>1080</v>
      </c>
      <c r="D84" s="1">
        <v>134</v>
      </c>
      <c r="E84" s="1" t="s">
        <v>156</v>
      </c>
      <c r="F84" s="1" t="s">
        <v>157</v>
      </c>
      <c r="G84" s="7">
        <v>0</v>
      </c>
    </row>
    <row r="85" spans="3:7" x14ac:dyDescent="0.25">
      <c r="C85" s="6">
        <f t="shared" si="1"/>
        <v>1081</v>
      </c>
      <c r="D85" s="1">
        <v>167</v>
      </c>
      <c r="E85" s="1" t="s">
        <v>158</v>
      </c>
      <c r="F85" s="1" t="s">
        <v>159</v>
      </c>
      <c r="G85" s="7">
        <v>0</v>
      </c>
    </row>
    <row r="86" spans="3:7" x14ac:dyDescent="0.25">
      <c r="C86" s="6">
        <f t="shared" si="1"/>
        <v>1082</v>
      </c>
      <c r="D86" s="1">
        <v>265</v>
      </c>
      <c r="E86" s="1" t="s">
        <v>160</v>
      </c>
      <c r="F86" s="1" t="s">
        <v>161</v>
      </c>
      <c r="G86" s="7">
        <v>0</v>
      </c>
    </row>
    <row r="87" spans="3:7" x14ac:dyDescent="0.25">
      <c r="C87" s="6">
        <f t="shared" si="1"/>
        <v>1083</v>
      </c>
      <c r="D87" s="1">
        <v>167</v>
      </c>
      <c r="E87" s="1" t="s">
        <v>162</v>
      </c>
      <c r="F87" s="1" t="s">
        <v>163</v>
      </c>
      <c r="G87" s="7">
        <v>1</v>
      </c>
    </row>
    <row r="88" spans="3:7" x14ac:dyDescent="0.25">
      <c r="C88" s="6">
        <f t="shared" si="1"/>
        <v>1084</v>
      </c>
      <c r="D88" s="1">
        <v>201</v>
      </c>
      <c r="E88" s="1" t="s">
        <v>164</v>
      </c>
      <c r="F88" s="1" t="s">
        <v>165</v>
      </c>
      <c r="G88" s="7">
        <v>1</v>
      </c>
    </row>
    <row r="89" spans="3:7" x14ac:dyDescent="0.25">
      <c r="C89" s="6">
        <f t="shared" si="1"/>
        <v>1085</v>
      </c>
      <c r="D89" s="1">
        <v>208</v>
      </c>
      <c r="E89" s="1" t="s">
        <v>166</v>
      </c>
      <c r="F89" s="1" t="s">
        <v>167</v>
      </c>
      <c r="G89" s="7">
        <v>1</v>
      </c>
    </row>
    <row r="90" spans="3:7" x14ac:dyDescent="0.25">
      <c r="C90" s="6">
        <f t="shared" si="1"/>
        <v>1086</v>
      </c>
      <c r="D90" s="1">
        <v>250</v>
      </c>
      <c r="E90" s="1" t="s">
        <v>168</v>
      </c>
      <c r="F90" s="1" t="s">
        <v>169</v>
      </c>
      <c r="G90" s="7">
        <v>1</v>
      </c>
    </row>
    <row r="91" spans="3:7" x14ac:dyDescent="0.25">
      <c r="C91" s="6">
        <f t="shared" si="1"/>
        <v>1087</v>
      </c>
      <c r="D91" s="1">
        <v>89</v>
      </c>
      <c r="E91" s="1" t="s">
        <v>170</v>
      </c>
      <c r="F91" s="1" t="s">
        <v>171</v>
      </c>
      <c r="G91" s="7">
        <v>1</v>
      </c>
    </row>
    <row r="92" spans="3:7" x14ac:dyDescent="0.25">
      <c r="C92" s="6">
        <f t="shared" si="1"/>
        <v>1088</v>
      </c>
      <c r="D92" s="1">
        <v>132</v>
      </c>
      <c r="E92" s="1" t="s">
        <v>172</v>
      </c>
      <c r="F92" s="1" t="s">
        <v>173</v>
      </c>
      <c r="G92" s="7">
        <v>1</v>
      </c>
    </row>
    <row r="93" spans="3:7" x14ac:dyDescent="0.25">
      <c r="C93" s="6">
        <f t="shared" si="1"/>
        <v>1089</v>
      </c>
      <c r="D93" s="1">
        <v>216</v>
      </c>
      <c r="E93" s="1" t="s">
        <v>174</v>
      </c>
      <c r="F93" s="1" t="s">
        <v>175</v>
      </c>
      <c r="G93" s="7">
        <v>1</v>
      </c>
    </row>
    <row r="94" spans="3:7" x14ac:dyDescent="0.25">
      <c r="C94" s="6">
        <f t="shared" si="1"/>
        <v>1090</v>
      </c>
      <c r="D94" s="1">
        <v>279</v>
      </c>
      <c r="E94" s="1" t="s">
        <v>176</v>
      </c>
      <c r="F94" s="1" t="s">
        <v>177</v>
      </c>
      <c r="G94" s="7">
        <v>1</v>
      </c>
    </row>
    <row r="95" spans="3:7" x14ac:dyDescent="0.25">
      <c r="C95" s="6">
        <f t="shared" si="1"/>
        <v>1091</v>
      </c>
      <c r="D95" s="1">
        <v>103</v>
      </c>
      <c r="E95" s="1" t="s">
        <v>178</v>
      </c>
      <c r="F95" s="1" t="s">
        <v>179</v>
      </c>
      <c r="G95" s="7">
        <v>1</v>
      </c>
    </row>
    <row r="96" spans="3:7" x14ac:dyDescent="0.25">
      <c r="C96" s="6">
        <f t="shared" si="1"/>
        <v>1092</v>
      </c>
      <c r="D96" s="1">
        <v>162</v>
      </c>
      <c r="E96" s="1" t="s">
        <v>180</v>
      </c>
      <c r="F96" s="1" t="s">
        <v>181</v>
      </c>
      <c r="G96" s="7">
        <v>1</v>
      </c>
    </row>
    <row r="97" spans="3:7" x14ac:dyDescent="0.25">
      <c r="C97" s="6">
        <f t="shared" si="1"/>
        <v>1093</v>
      </c>
      <c r="D97" s="1">
        <v>223</v>
      </c>
      <c r="E97" s="1" t="s">
        <v>182</v>
      </c>
      <c r="F97" s="1" t="s">
        <v>183</v>
      </c>
      <c r="G97" s="7">
        <v>1</v>
      </c>
    </row>
    <row r="98" spans="3:7" x14ac:dyDescent="0.25">
      <c r="C98" s="6">
        <f t="shared" si="1"/>
        <v>1094</v>
      </c>
      <c r="D98" s="1">
        <v>285</v>
      </c>
      <c r="E98" s="1" t="s">
        <v>184</v>
      </c>
      <c r="F98" s="1" t="s">
        <v>185</v>
      </c>
      <c r="G98" s="7">
        <v>1</v>
      </c>
    </row>
    <row r="99" spans="3:7" x14ac:dyDescent="0.25">
      <c r="C99" s="6">
        <f t="shared" si="1"/>
        <v>1095</v>
      </c>
      <c r="D99" s="1">
        <v>99</v>
      </c>
      <c r="E99" s="1" t="s">
        <v>186</v>
      </c>
      <c r="F99" s="1" t="s">
        <v>187</v>
      </c>
      <c r="G99" s="7">
        <v>1</v>
      </c>
    </row>
    <row r="100" spans="3:7" x14ac:dyDescent="0.25">
      <c r="C100" s="6">
        <f t="shared" si="1"/>
        <v>1096</v>
      </c>
      <c r="D100" s="1">
        <v>138</v>
      </c>
      <c r="E100" s="1" t="s">
        <v>188</v>
      </c>
      <c r="F100" s="1" t="s">
        <v>189</v>
      </c>
      <c r="G100" s="7">
        <v>1</v>
      </c>
    </row>
    <row r="101" spans="3:7" x14ac:dyDescent="0.25">
      <c r="C101" s="6">
        <f t="shared" si="1"/>
        <v>1097</v>
      </c>
      <c r="D101" s="1">
        <v>221</v>
      </c>
      <c r="E101" s="1" t="s">
        <v>190</v>
      </c>
      <c r="F101" s="1" t="s">
        <v>191</v>
      </c>
      <c r="G101" s="7">
        <v>1</v>
      </c>
    </row>
    <row r="102" spans="3:7" x14ac:dyDescent="0.25">
      <c r="C102" s="6">
        <f t="shared" si="1"/>
        <v>1098</v>
      </c>
      <c r="D102" s="1">
        <v>363</v>
      </c>
      <c r="E102" s="1" t="s">
        <v>192</v>
      </c>
      <c r="F102" s="1" t="s">
        <v>193</v>
      </c>
      <c r="G102" s="7">
        <v>1</v>
      </c>
    </row>
    <row r="103" spans="3:7" x14ac:dyDescent="0.25">
      <c r="C103" s="6">
        <f t="shared" si="1"/>
        <v>1099</v>
      </c>
      <c r="D103" s="1">
        <v>121</v>
      </c>
      <c r="E103" s="1" t="s">
        <v>194</v>
      </c>
      <c r="F103" s="1" t="s">
        <v>195</v>
      </c>
      <c r="G103" s="7">
        <v>1</v>
      </c>
    </row>
    <row r="104" spans="3:7" x14ac:dyDescent="0.25">
      <c r="C104" s="6">
        <f t="shared" si="1"/>
        <v>1100</v>
      </c>
      <c r="D104" s="1">
        <v>177</v>
      </c>
      <c r="E104" s="1" t="s">
        <v>196</v>
      </c>
      <c r="F104" s="1" t="s">
        <v>197</v>
      </c>
      <c r="G104" s="7">
        <v>1</v>
      </c>
    </row>
    <row r="105" spans="3:7" x14ac:dyDescent="0.25">
      <c r="C105" s="6">
        <f t="shared" si="1"/>
        <v>1101</v>
      </c>
      <c r="D105" s="1">
        <v>212</v>
      </c>
      <c r="E105" s="1" t="s">
        <v>198</v>
      </c>
      <c r="F105" s="1" t="s">
        <v>199</v>
      </c>
      <c r="G105" s="7">
        <v>1</v>
      </c>
    </row>
    <row r="106" spans="3:7" x14ac:dyDescent="0.25">
      <c r="C106" s="6">
        <f t="shared" si="1"/>
        <v>1102</v>
      </c>
      <c r="D106" s="1">
        <v>303</v>
      </c>
      <c r="E106" s="1" t="s">
        <v>200</v>
      </c>
      <c r="F106" s="1" t="s">
        <v>201</v>
      </c>
      <c r="G106" s="7">
        <v>1</v>
      </c>
    </row>
    <row r="107" spans="3:7" x14ac:dyDescent="0.25">
      <c r="C107" s="6">
        <f t="shared" si="1"/>
        <v>1103</v>
      </c>
      <c r="D107" s="1">
        <v>72</v>
      </c>
      <c r="E107" s="1" t="s">
        <v>202</v>
      </c>
      <c r="F107" s="1" t="s">
        <v>203</v>
      </c>
      <c r="G107" s="7">
        <v>1</v>
      </c>
    </row>
    <row r="108" spans="3:7" x14ac:dyDescent="0.25">
      <c r="C108" s="6">
        <f t="shared" si="1"/>
        <v>1104</v>
      </c>
      <c r="D108" s="1">
        <v>175</v>
      </c>
      <c r="E108" s="1" t="s">
        <v>204</v>
      </c>
      <c r="F108" s="1" t="s">
        <v>205</v>
      </c>
      <c r="G108" s="7">
        <v>1</v>
      </c>
    </row>
    <row r="109" spans="3:7" x14ac:dyDescent="0.25">
      <c r="C109" s="6">
        <f t="shared" si="1"/>
        <v>1105</v>
      </c>
      <c r="D109" s="1">
        <v>223</v>
      </c>
      <c r="E109" s="1" t="s">
        <v>206</v>
      </c>
      <c r="F109" s="1" t="s">
        <v>207</v>
      </c>
      <c r="G109" s="7">
        <v>1</v>
      </c>
    </row>
    <row r="110" spans="3:7" x14ac:dyDescent="0.25">
      <c r="C110" s="6">
        <f t="shared" si="1"/>
        <v>1106</v>
      </c>
      <c r="D110" s="1">
        <v>341</v>
      </c>
      <c r="E110" s="1" t="s">
        <v>208</v>
      </c>
      <c r="F110" s="1" t="s">
        <v>209</v>
      </c>
      <c r="G110" s="7">
        <v>1</v>
      </c>
    </row>
    <row r="111" spans="3:7" x14ac:dyDescent="0.25">
      <c r="C111" s="6">
        <f t="shared" si="1"/>
        <v>1107</v>
      </c>
      <c r="D111" s="1">
        <v>127</v>
      </c>
      <c r="E111" s="1" t="s">
        <v>210</v>
      </c>
      <c r="F111" s="1" t="s">
        <v>211</v>
      </c>
      <c r="G111" s="7">
        <v>1</v>
      </c>
    </row>
    <row r="112" spans="3:7" x14ac:dyDescent="0.25">
      <c r="C112" s="6">
        <f t="shared" si="1"/>
        <v>1108</v>
      </c>
      <c r="D112" s="1">
        <v>157</v>
      </c>
      <c r="E112" s="1" t="s">
        <v>212</v>
      </c>
      <c r="F112" s="1" t="s">
        <v>213</v>
      </c>
      <c r="G112" s="7">
        <v>1</v>
      </c>
    </row>
    <row r="113" spans="3:7" x14ac:dyDescent="0.25">
      <c r="C113" s="6">
        <f t="shared" si="1"/>
        <v>1109</v>
      </c>
      <c r="D113" s="1">
        <v>219</v>
      </c>
      <c r="E113" s="1" t="s">
        <v>214</v>
      </c>
      <c r="F113" s="1" t="s">
        <v>215</v>
      </c>
      <c r="G113" s="7">
        <v>1</v>
      </c>
    </row>
    <row r="114" spans="3:7" x14ac:dyDescent="0.25">
      <c r="C114" s="6">
        <f t="shared" si="1"/>
        <v>1110</v>
      </c>
      <c r="D114" s="1">
        <v>310</v>
      </c>
      <c r="E114" s="1" t="s">
        <v>216</v>
      </c>
      <c r="F114" s="1" t="s">
        <v>217</v>
      </c>
      <c r="G114" s="7">
        <v>1</v>
      </c>
    </row>
    <row r="115" spans="3:7" x14ac:dyDescent="0.25">
      <c r="C115" s="6">
        <f t="shared" si="1"/>
        <v>1111</v>
      </c>
      <c r="D115" s="1">
        <v>130</v>
      </c>
      <c r="E115" s="1" t="s">
        <v>218</v>
      </c>
      <c r="F115" s="1" t="s">
        <v>219</v>
      </c>
      <c r="G115" s="7">
        <v>0</v>
      </c>
    </row>
    <row r="116" spans="3:7" x14ac:dyDescent="0.25">
      <c r="C116" s="6">
        <f t="shared" si="1"/>
        <v>1112</v>
      </c>
      <c r="D116" s="1">
        <v>158</v>
      </c>
      <c r="E116" s="1" t="s">
        <v>220</v>
      </c>
      <c r="F116" s="1" t="s">
        <v>221</v>
      </c>
      <c r="G116" s="7">
        <v>0</v>
      </c>
    </row>
    <row r="117" spans="3:7" x14ac:dyDescent="0.25">
      <c r="C117" s="6">
        <f t="shared" si="1"/>
        <v>1113</v>
      </c>
      <c r="D117" s="1">
        <v>212</v>
      </c>
      <c r="E117" s="1" t="s">
        <v>222</v>
      </c>
      <c r="F117" s="1" t="s">
        <v>223</v>
      </c>
      <c r="G117" s="7">
        <v>0</v>
      </c>
    </row>
    <row r="118" spans="3:7" x14ac:dyDescent="0.25">
      <c r="C118" s="6">
        <f t="shared" si="1"/>
        <v>1114</v>
      </c>
      <c r="D118" s="1">
        <v>296</v>
      </c>
      <c r="E118" s="1" t="s">
        <v>224</v>
      </c>
      <c r="F118" s="1" t="s">
        <v>225</v>
      </c>
      <c r="G118" s="7">
        <v>0</v>
      </c>
    </row>
    <row r="119" spans="3:7" x14ac:dyDescent="0.25">
      <c r="C119" s="6">
        <f t="shared" si="1"/>
        <v>1115</v>
      </c>
      <c r="D119" s="1">
        <v>100</v>
      </c>
      <c r="E119" s="1" t="s">
        <v>226</v>
      </c>
      <c r="F119" s="1" t="s">
        <v>227</v>
      </c>
      <c r="G119" s="7">
        <v>1</v>
      </c>
    </row>
    <row r="120" spans="3:7" x14ac:dyDescent="0.25">
      <c r="C120" s="6">
        <f t="shared" si="1"/>
        <v>1116</v>
      </c>
      <c r="D120" s="1">
        <v>166</v>
      </c>
      <c r="E120" s="1" t="s">
        <v>228</v>
      </c>
      <c r="F120" s="1" t="s">
        <v>229</v>
      </c>
      <c r="G120" s="7">
        <v>1</v>
      </c>
    </row>
    <row r="121" spans="3:7" x14ac:dyDescent="0.25">
      <c r="C121" s="6">
        <f t="shared" si="1"/>
        <v>1117</v>
      </c>
      <c r="D121" s="1">
        <v>249</v>
      </c>
      <c r="E121" s="1" t="s">
        <v>230</v>
      </c>
      <c r="F121" s="1" t="s">
        <v>231</v>
      </c>
      <c r="G121" s="7">
        <v>1</v>
      </c>
    </row>
    <row r="122" spans="3:7" x14ac:dyDescent="0.25">
      <c r="C122" s="6">
        <f t="shared" si="1"/>
        <v>1118</v>
      </c>
      <c r="D122" s="1">
        <v>61</v>
      </c>
      <c r="E122" s="1" t="s">
        <v>232</v>
      </c>
      <c r="F122" s="1" t="s">
        <v>233</v>
      </c>
      <c r="G122" s="7">
        <v>0</v>
      </c>
    </row>
    <row r="123" spans="3:7" x14ac:dyDescent="0.25">
      <c r="C123" s="6">
        <f t="shared" si="1"/>
        <v>1119</v>
      </c>
      <c r="D123" s="1">
        <v>104</v>
      </c>
      <c r="E123" s="1" t="s">
        <v>234</v>
      </c>
      <c r="F123" s="1" t="s">
        <v>235</v>
      </c>
      <c r="G123" s="7">
        <v>0</v>
      </c>
    </row>
    <row r="124" spans="3:7" x14ac:dyDescent="0.25">
      <c r="C124" s="6">
        <f t="shared" si="1"/>
        <v>1120</v>
      </c>
      <c r="D124" s="1">
        <v>132</v>
      </c>
      <c r="E124" s="1" t="s">
        <v>236</v>
      </c>
      <c r="F124" s="1" t="s">
        <v>237</v>
      </c>
      <c r="G124" s="7">
        <v>0</v>
      </c>
    </row>
    <row r="125" spans="3:7" x14ac:dyDescent="0.25">
      <c r="C125" s="6">
        <f t="shared" si="1"/>
        <v>1121</v>
      </c>
      <c r="D125" s="1">
        <v>108</v>
      </c>
      <c r="E125" s="1" t="s">
        <v>238</v>
      </c>
      <c r="F125" s="1" t="s">
        <v>239</v>
      </c>
      <c r="G125" s="7">
        <v>1</v>
      </c>
    </row>
    <row r="126" spans="3:7" x14ac:dyDescent="0.25">
      <c r="C126" s="6">
        <f t="shared" si="1"/>
        <v>1122</v>
      </c>
      <c r="D126" s="1">
        <v>150</v>
      </c>
      <c r="E126" s="1" t="s">
        <v>240</v>
      </c>
      <c r="F126" s="1" t="s">
        <v>241</v>
      </c>
      <c r="G126" s="7">
        <v>1</v>
      </c>
    </row>
    <row r="127" spans="3:7" x14ac:dyDescent="0.25">
      <c r="C127" s="6">
        <f t="shared" si="1"/>
        <v>1123</v>
      </c>
      <c r="D127" s="1">
        <v>213</v>
      </c>
      <c r="E127" s="1" t="s">
        <v>242</v>
      </c>
      <c r="F127" s="1" t="s">
        <v>243</v>
      </c>
      <c r="G127" s="7">
        <v>1</v>
      </c>
    </row>
    <row r="128" spans="3:7" x14ac:dyDescent="0.25">
      <c r="C128" s="6">
        <f t="shared" si="1"/>
        <v>1124</v>
      </c>
      <c r="D128" s="1">
        <v>94</v>
      </c>
      <c r="E128" s="1" t="s">
        <v>244</v>
      </c>
      <c r="F128" s="1" t="s">
        <v>245</v>
      </c>
      <c r="G128" s="7">
        <v>1</v>
      </c>
    </row>
    <row r="129" spans="3:7" x14ac:dyDescent="0.25">
      <c r="C129" s="6">
        <f t="shared" si="1"/>
        <v>1125</v>
      </c>
      <c r="D129" s="1">
        <v>142</v>
      </c>
      <c r="E129" s="1" t="s">
        <v>246</v>
      </c>
      <c r="F129" s="1" t="s">
        <v>247</v>
      </c>
      <c r="G129" s="7">
        <v>1</v>
      </c>
    </row>
    <row r="130" spans="3:7" x14ac:dyDescent="0.25">
      <c r="C130" s="6">
        <f t="shared" si="1"/>
        <v>1126</v>
      </c>
      <c r="D130" s="1">
        <v>171</v>
      </c>
      <c r="E130" s="1" t="s">
        <v>248</v>
      </c>
      <c r="F130" s="1" t="s">
        <v>249</v>
      </c>
      <c r="G130" s="7">
        <v>1</v>
      </c>
    </row>
    <row r="131" spans="3:7" x14ac:dyDescent="0.25">
      <c r="C131" s="6">
        <f t="shared" si="1"/>
        <v>1127</v>
      </c>
      <c r="D131" s="1">
        <v>211</v>
      </c>
      <c r="E131" s="1" t="s">
        <v>250</v>
      </c>
      <c r="F131" s="1" t="s">
        <v>251</v>
      </c>
      <c r="G131" s="7">
        <v>1</v>
      </c>
    </row>
    <row r="132" spans="3:7" x14ac:dyDescent="0.25">
      <c r="C132" s="6">
        <f t="shared" si="1"/>
        <v>1128</v>
      </c>
      <c r="D132" s="1">
        <v>170</v>
      </c>
      <c r="E132" s="1" t="s">
        <v>252</v>
      </c>
      <c r="F132" s="1" t="s">
        <v>253</v>
      </c>
      <c r="G132" s="7">
        <v>1</v>
      </c>
    </row>
    <row r="133" spans="3:7" x14ac:dyDescent="0.25">
      <c r="C133" s="6">
        <f t="shared" si="1"/>
        <v>1129</v>
      </c>
      <c r="D133" s="1">
        <v>212</v>
      </c>
      <c r="E133" s="1" t="s">
        <v>254</v>
      </c>
      <c r="F133" s="1" t="s">
        <v>255</v>
      </c>
      <c r="G133" s="7">
        <v>1</v>
      </c>
    </row>
    <row r="134" spans="3:7" x14ac:dyDescent="0.25">
      <c r="C134" s="6">
        <f t="shared" si="1"/>
        <v>1130</v>
      </c>
      <c r="D134" s="1">
        <v>226</v>
      </c>
      <c r="E134" s="1" t="s">
        <v>256</v>
      </c>
      <c r="F134" s="1" t="s">
        <v>257</v>
      </c>
      <c r="G134" s="7">
        <v>1</v>
      </c>
    </row>
    <row r="135" spans="3:7" x14ac:dyDescent="0.25">
      <c r="C135" s="6">
        <f t="shared" ref="C135:C198" si="2">C134+1</f>
        <v>1131</v>
      </c>
      <c r="D135" s="1">
        <v>282</v>
      </c>
      <c r="E135" s="1" t="s">
        <v>258</v>
      </c>
      <c r="F135" s="1" t="s">
        <v>259</v>
      </c>
      <c r="G135" s="7">
        <v>1</v>
      </c>
    </row>
    <row r="136" spans="3:7" x14ac:dyDescent="0.25">
      <c r="C136" s="6">
        <f t="shared" si="2"/>
        <v>1132</v>
      </c>
      <c r="D136" s="1">
        <v>129</v>
      </c>
      <c r="E136" s="1" t="s">
        <v>260</v>
      </c>
      <c r="F136" s="1" t="s">
        <v>261</v>
      </c>
      <c r="G136" s="7">
        <v>1</v>
      </c>
    </row>
    <row r="137" spans="3:7" x14ac:dyDescent="0.25">
      <c r="C137" s="6">
        <f t="shared" si="2"/>
        <v>1133</v>
      </c>
      <c r="D137" s="1">
        <v>155</v>
      </c>
      <c r="E137" s="1" t="s">
        <v>262</v>
      </c>
      <c r="F137" s="1" t="s">
        <v>263</v>
      </c>
      <c r="G137" s="7">
        <v>1</v>
      </c>
    </row>
    <row r="138" spans="3:7" x14ac:dyDescent="0.25">
      <c r="C138" s="6">
        <f t="shared" si="2"/>
        <v>1134</v>
      </c>
      <c r="D138" s="1">
        <v>211</v>
      </c>
      <c r="E138" s="1" t="s">
        <v>264</v>
      </c>
      <c r="F138" s="1" t="s">
        <v>265</v>
      </c>
      <c r="G138" s="7">
        <v>1</v>
      </c>
    </row>
    <row r="139" spans="3:7" x14ac:dyDescent="0.25">
      <c r="C139" s="6">
        <f t="shared" si="2"/>
        <v>1135</v>
      </c>
      <c r="D139" s="1">
        <v>303</v>
      </c>
      <c r="E139" s="1" t="s">
        <v>266</v>
      </c>
      <c r="F139" s="1" t="s">
        <v>267</v>
      </c>
      <c r="G139" s="7">
        <v>1</v>
      </c>
    </row>
    <row r="140" spans="3:7" x14ac:dyDescent="0.25">
      <c r="C140" s="6">
        <f t="shared" si="2"/>
        <v>1136</v>
      </c>
      <c r="D140" s="1">
        <v>113</v>
      </c>
      <c r="E140" s="1" t="s">
        <v>131</v>
      </c>
      <c r="F140" s="1" t="s">
        <v>268</v>
      </c>
      <c r="G140" s="7">
        <v>1</v>
      </c>
    </row>
    <row r="141" spans="3:7" x14ac:dyDescent="0.25">
      <c r="C141" s="6">
        <f t="shared" si="2"/>
        <v>1137</v>
      </c>
      <c r="D141" s="1">
        <v>141</v>
      </c>
      <c r="E141" s="1" t="s">
        <v>269</v>
      </c>
      <c r="F141" s="1" t="s">
        <v>270</v>
      </c>
      <c r="G141" s="7">
        <v>1</v>
      </c>
    </row>
    <row r="142" spans="3:7" x14ac:dyDescent="0.25">
      <c r="C142" s="6">
        <f t="shared" si="2"/>
        <v>1138</v>
      </c>
      <c r="D142" s="1">
        <v>162</v>
      </c>
      <c r="E142" s="1" t="s">
        <v>271</v>
      </c>
      <c r="F142" s="1" t="s">
        <v>272</v>
      </c>
      <c r="G142" s="7">
        <v>1</v>
      </c>
    </row>
    <row r="143" spans="3:7" x14ac:dyDescent="0.25">
      <c r="C143" s="6">
        <f t="shared" si="2"/>
        <v>1139</v>
      </c>
      <c r="D143" s="1">
        <v>281</v>
      </c>
      <c r="E143" s="1" t="s">
        <v>273</v>
      </c>
      <c r="F143" s="1" t="s">
        <v>274</v>
      </c>
      <c r="G143" s="7">
        <v>1</v>
      </c>
    </row>
    <row r="144" spans="3:7" x14ac:dyDescent="0.25">
      <c r="C144" s="6">
        <f t="shared" si="2"/>
        <v>1140</v>
      </c>
      <c r="D144" s="1">
        <v>123</v>
      </c>
      <c r="E144" s="1" t="s">
        <v>275</v>
      </c>
      <c r="F144" s="1" t="s">
        <v>276</v>
      </c>
      <c r="G144" s="7">
        <v>1</v>
      </c>
    </row>
    <row r="145" spans="3:7" x14ac:dyDescent="0.25">
      <c r="C145" s="6">
        <f t="shared" si="2"/>
        <v>1141</v>
      </c>
      <c r="D145" s="1">
        <v>166</v>
      </c>
      <c r="E145" s="1" t="s">
        <v>277</v>
      </c>
      <c r="F145" s="1" t="s">
        <v>278</v>
      </c>
      <c r="G145" s="7">
        <v>1</v>
      </c>
    </row>
    <row r="146" spans="3:7" x14ac:dyDescent="0.25">
      <c r="C146" s="6">
        <f t="shared" si="2"/>
        <v>1142</v>
      </c>
      <c r="D146" s="1">
        <v>207</v>
      </c>
      <c r="E146" s="1" t="s">
        <v>279</v>
      </c>
      <c r="F146" s="1" t="s">
        <v>280</v>
      </c>
      <c r="G146" s="7">
        <v>1</v>
      </c>
    </row>
    <row r="147" spans="3:7" x14ac:dyDescent="0.25">
      <c r="C147" s="6">
        <f t="shared" si="2"/>
        <v>1143</v>
      </c>
      <c r="D147" s="1">
        <v>292</v>
      </c>
      <c r="E147" s="1" t="s">
        <v>281</v>
      </c>
      <c r="F147" s="1" t="s">
        <v>282</v>
      </c>
      <c r="G147" s="7">
        <v>1</v>
      </c>
    </row>
    <row r="148" spans="3:7" x14ac:dyDescent="0.25">
      <c r="C148" s="6">
        <f t="shared" si="2"/>
        <v>1144</v>
      </c>
      <c r="D148" s="1">
        <v>122</v>
      </c>
      <c r="E148" s="1" t="s">
        <v>283</v>
      </c>
      <c r="F148" s="1" t="s">
        <v>284</v>
      </c>
      <c r="G148" s="7">
        <v>1</v>
      </c>
    </row>
    <row r="149" spans="3:7" x14ac:dyDescent="0.25">
      <c r="C149" s="6">
        <f t="shared" si="2"/>
        <v>1145</v>
      </c>
      <c r="D149" s="1">
        <v>151</v>
      </c>
      <c r="E149" s="1" t="s">
        <v>285</v>
      </c>
      <c r="F149" s="1" t="s">
        <v>286</v>
      </c>
      <c r="G149" s="7">
        <v>1</v>
      </c>
    </row>
    <row r="150" spans="3:7" x14ac:dyDescent="0.25">
      <c r="C150" s="6">
        <f t="shared" si="2"/>
        <v>1146</v>
      </c>
      <c r="D150" s="1">
        <v>178</v>
      </c>
      <c r="E150" s="1" t="s">
        <v>287</v>
      </c>
      <c r="F150" s="1" t="s">
        <v>288</v>
      </c>
      <c r="G150" s="7">
        <v>1</v>
      </c>
    </row>
    <row r="151" spans="3:7" x14ac:dyDescent="0.25">
      <c r="C151" s="6">
        <f t="shared" si="2"/>
        <v>1147</v>
      </c>
      <c r="D151" s="1">
        <v>198</v>
      </c>
      <c r="E151" s="1" t="s">
        <v>289</v>
      </c>
      <c r="F151" s="1" t="s">
        <v>290</v>
      </c>
      <c r="G151" s="7">
        <v>1</v>
      </c>
    </row>
    <row r="152" spans="3:7" x14ac:dyDescent="0.25">
      <c r="C152" s="6">
        <f t="shared" si="2"/>
        <v>1148</v>
      </c>
      <c r="D152" s="1">
        <v>170</v>
      </c>
      <c r="E152" s="1" t="s">
        <v>291</v>
      </c>
      <c r="F152" s="1" t="s">
        <v>292</v>
      </c>
      <c r="G152" s="7">
        <v>1</v>
      </c>
    </row>
    <row r="153" spans="3:7" x14ac:dyDescent="0.25">
      <c r="C153" s="6">
        <f t="shared" si="2"/>
        <v>1149</v>
      </c>
      <c r="D153" s="1">
        <v>212</v>
      </c>
      <c r="E153" s="1" t="s">
        <v>294</v>
      </c>
      <c r="F153" s="1" t="s">
        <v>295</v>
      </c>
      <c r="G153" s="7">
        <v>1</v>
      </c>
    </row>
    <row r="154" spans="3:7" x14ac:dyDescent="0.25">
      <c r="C154" s="6">
        <f t="shared" si="2"/>
        <v>1150</v>
      </c>
      <c r="D154" s="1">
        <v>254</v>
      </c>
      <c r="E154" s="1" t="s">
        <v>296</v>
      </c>
      <c r="F154" s="1" t="s">
        <v>297</v>
      </c>
      <c r="G154" s="7">
        <v>1</v>
      </c>
    </row>
    <row r="155" spans="3:7" x14ac:dyDescent="0.25">
      <c r="C155" s="6">
        <f t="shared" si="2"/>
        <v>1151</v>
      </c>
      <c r="D155" s="1">
        <v>338</v>
      </c>
      <c r="E155" s="1" t="s">
        <v>298</v>
      </c>
      <c r="F155" s="1" t="s">
        <v>299</v>
      </c>
      <c r="G155" s="7">
        <v>1</v>
      </c>
    </row>
    <row r="156" spans="3:7" x14ac:dyDescent="0.25">
      <c r="C156" s="6">
        <f t="shared" si="2"/>
        <v>1152</v>
      </c>
      <c r="D156" s="1">
        <v>130</v>
      </c>
      <c r="E156" s="1" t="s">
        <v>300</v>
      </c>
      <c r="F156" s="1" t="s">
        <v>301</v>
      </c>
      <c r="G156" s="7">
        <v>1</v>
      </c>
    </row>
    <row r="157" spans="3:7" x14ac:dyDescent="0.25">
      <c r="C157" s="6">
        <f t="shared" si="2"/>
        <v>1153</v>
      </c>
      <c r="D157" s="1">
        <v>172</v>
      </c>
      <c r="E157" s="1" t="s">
        <v>302</v>
      </c>
      <c r="F157" s="1" t="s">
        <v>303</v>
      </c>
      <c r="G157" s="7">
        <v>1</v>
      </c>
    </row>
    <row r="158" spans="3:7" x14ac:dyDescent="0.25">
      <c r="C158" s="6">
        <f t="shared" si="2"/>
        <v>1154</v>
      </c>
      <c r="D158" s="1">
        <v>228</v>
      </c>
      <c r="E158" s="1" t="s">
        <v>304</v>
      </c>
      <c r="F158" s="1" t="s">
        <v>305</v>
      </c>
      <c r="G158" s="7">
        <v>1</v>
      </c>
    </row>
    <row r="159" spans="3:7" x14ac:dyDescent="0.25">
      <c r="C159" s="6">
        <f t="shared" si="2"/>
        <v>1155</v>
      </c>
      <c r="D159" s="1">
        <v>305</v>
      </c>
      <c r="E159" s="1" t="s">
        <v>306</v>
      </c>
      <c r="F159" s="1" t="s">
        <v>307</v>
      </c>
      <c r="G159" s="7">
        <v>1</v>
      </c>
    </row>
    <row r="160" spans="3:7" x14ac:dyDescent="0.25">
      <c r="C160" s="6">
        <f t="shared" si="2"/>
        <v>1156</v>
      </c>
      <c r="D160" s="1">
        <v>44</v>
      </c>
      <c r="E160" s="1" t="s">
        <v>308</v>
      </c>
      <c r="F160" s="1" t="s">
        <v>309</v>
      </c>
      <c r="G160" s="7">
        <v>1</v>
      </c>
    </row>
    <row r="161" spans="3:7" x14ac:dyDescent="0.25">
      <c r="C161" s="6">
        <f t="shared" si="2"/>
        <v>1157</v>
      </c>
      <c r="D161" s="1">
        <v>150</v>
      </c>
      <c r="E161" s="1" t="s">
        <v>310</v>
      </c>
      <c r="F161" s="1" t="s">
        <v>311</v>
      </c>
      <c r="G161" s="7">
        <v>1</v>
      </c>
    </row>
    <row r="162" spans="3:7" x14ac:dyDescent="0.25">
      <c r="C162" s="6">
        <f t="shared" si="2"/>
        <v>1158</v>
      </c>
      <c r="D162" s="1">
        <v>187</v>
      </c>
      <c r="E162" s="1" t="s">
        <v>312</v>
      </c>
      <c r="F162" s="1" t="s">
        <v>313</v>
      </c>
      <c r="G162" s="7">
        <v>1</v>
      </c>
    </row>
    <row r="163" spans="3:7" x14ac:dyDescent="0.25">
      <c r="C163" s="6">
        <f t="shared" si="2"/>
        <v>1159</v>
      </c>
      <c r="D163" s="1">
        <v>325</v>
      </c>
      <c r="E163" s="1" t="s">
        <v>314</v>
      </c>
      <c r="F163" s="1" t="s">
        <v>315</v>
      </c>
      <c r="G163" s="7">
        <v>1</v>
      </c>
    </row>
    <row r="164" spans="3:7" x14ac:dyDescent="0.25">
      <c r="C164" s="6">
        <f t="shared" si="2"/>
        <v>1160</v>
      </c>
      <c r="D164" s="1">
        <v>67</v>
      </c>
      <c r="E164" s="1" t="s">
        <v>316</v>
      </c>
      <c r="F164" s="1" t="s">
        <v>317</v>
      </c>
      <c r="G164" s="7">
        <v>1</v>
      </c>
    </row>
    <row r="165" spans="3:7" x14ac:dyDescent="0.25">
      <c r="C165" s="6">
        <f t="shared" si="2"/>
        <v>1161</v>
      </c>
      <c r="D165" s="1">
        <v>111</v>
      </c>
      <c r="E165" s="1" t="s">
        <v>318</v>
      </c>
      <c r="F165" s="1" t="s">
        <v>319</v>
      </c>
      <c r="G165" s="7">
        <v>1</v>
      </c>
    </row>
    <row r="166" spans="3:7" x14ac:dyDescent="0.25">
      <c r="C166" s="6">
        <f t="shared" si="2"/>
        <v>1162</v>
      </c>
      <c r="D166" s="1">
        <v>138</v>
      </c>
      <c r="E166" s="1" t="s">
        <v>320</v>
      </c>
      <c r="F166" s="1" t="s">
        <v>321</v>
      </c>
      <c r="G166" s="7">
        <v>1</v>
      </c>
    </row>
    <row r="167" spans="3:7" x14ac:dyDescent="0.25">
      <c r="C167" s="6">
        <f t="shared" si="2"/>
        <v>1163</v>
      </c>
      <c r="D167" s="1">
        <v>165</v>
      </c>
      <c r="E167" s="1" t="s">
        <v>322</v>
      </c>
      <c r="F167" s="1" t="s">
        <v>323</v>
      </c>
      <c r="G167" s="7">
        <v>1</v>
      </c>
    </row>
    <row r="168" spans="3:7" x14ac:dyDescent="0.25">
      <c r="C168" s="6">
        <f t="shared" si="2"/>
        <v>1164</v>
      </c>
      <c r="D168" s="1">
        <v>105</v>
      </c>
      <c r="E168" s="1" t="s">
        <v>324</v>
      </c>
      <c r="F168" s="1" t="s">
        <v>325</v>
      </c>
      <c r="G168" s="7">
        <v>1</v>
      </c>
    </row>
    <row r="169" spans="3:7" x14ac:dyDescent="0.25">
      <c r="C169" s="6">
        <f t="shared" si="2"/>
        <v>1165</v>
      </c>
      <c r="D169" s="1">
        <v>147</v>
      </c>
      <c r="E169" s="1" t="s">
        <v>326</v>
      </c>
      <c r="F169" s="1" t="s">
        <v>327</v>
      </c>
      <c r="G169" s="7">
        <v>1</v>
      </c>
    </row>
    <row r="170" spans="3:7" x14ac:dyDescent="0.25">
      <c r="C170" s="6">
        <f t="shared" si="2"/>
        <v>1166</v>
      </c>
      <c r="D170" s="1">
        <v>196</v>
      </c>
      <c r="E170" s="1" t="s">
        <v>328</v>
      </c>
      <c r="F170" s="1" t="s">
        <v>329</v>
      </c>
      <c r="G170" s="7">
        <v>1</v>
      </c>
    </row>
    <row r="171" spans="3:7" x14ac:dyDescent="0.25">
      <c r="C171" s="6">
        <f t="shared" si="2"/>
        <v>1167</v>
      </c>
      <c r="D171" s="1">
        <v>231</v>
      </c>
      <c r="E171" s="1" t="s">
        <v>330</v>
      </c>
      <c r="F171" s="1" t="s">
        <v>331</v>
      </c>
      <c r="G171" s="7">
        <v>1</v>
      </c>
    </row>
    <row r="172" spans="3:7" x14ac:dyDescent="0.25">
      <c r="C172" s="6">
        <f t="shared" si="2"/>
        <v>1168</v>
      </c>
      <c r="D172" s="1">
        <v>48</v>
      </c>
      <c r="E172" s="1" t="s">
        <v>332</v>
      </c>
      <c r="F172" s="1" t="s">
        <v>333</v>
      </c>
      <c r="G172" s="7">
        <v>1</v>
      </c>
    </row>
    <row r="173" spans="3:7" x14ac:dyDescent="0.25">
      <c r="C173" s="6">
        <f t="shared" si="2"/>
        <v>1169</v>
      </c>
      <c r="D173" s="1">
        <v>76</v>
      </c>
      <c r="E173" s="1" t="s">
        <v>318</v>
      </c>
      <c r="F173" s="1" t="s">
        <v>334</v>
      </c>
      <c r="G173" s="7">
        <v>1</v>
      </c>
    </row>
    <row r="174" spans="3:7" x14ac:dyDescent="0.25">
      <c r="C174" s="6">
        <f t="shared" si="2"/>
        <v>1170</v>
      </c>
      <c r="D174" s="1">
        <v>136</v>
      </c>
      <c r="E174" s="1" t="s">
        <v>335</v>
      </c>
      <c r="F174" s="1" t="s">
        <v>336</v>
      </c>
      <c r="G174" s="7">
        <v>1</v>
      </c>
    </row>
    <row r="175" spans="3:7" x14ac:dyDescent="0.25">
      <c r="C175" s="6">
        <f t="shared" si="2"/>
        <v>1171</v>
      </c>
      <c r="D175" s="1">
        <v>170</v>
      </c>
      <c r="E175" s="1" t="s">
        <v>337</v>
      </c>
      <c r="F175" s="1" t="s">
        <v>338</v>
      </c>
      <c r="G175" s="7">
        <v>1</v>
      </c>
    </row>
    <row r="176" spans="3:7" x14ac:dyDescent="0.25">
      <c r="C176" s="6">
        <f t="shared" si="2"/>
        <v>1172</v>
      </c>
      <c r="D176" s="1">
        <v>141</v>
      </c>
      <c r="E176" s="1" t="s">
        <v>339</v>
      </c>
      <c r="F176" s="1" t="s">
        <v>340</v>
      </c>
      <c r="G176" s="7">
        <v>1</v>
      </c>
    </row>
    <row r="177" spans="3:7" x14ac:dyDescent="0.25">
      <c r="C177" s="6">
        <f t="shared" si="2"/>
        <v>1173</v>
      </c>
      <c r="D177" s="1">
        <v>171</v>
      </c>
      <c r="E177" s="1" t="s">
        <v>341</v>
      </c>
      <c r="F177" s="1" t="s">
        <v>342</v>
      </c>
      <c r="G177" s="7">
        <v>1</v>
      </c>
    </row>
    <row r="178" spans="3:7" x14ac:dyDescent="0.25">
      <c r="C178" s="6">
        <f t="shared" si="2"/>
        <v>1174</v>
      </c>
      <c r="D178" s="1">
        <v>199</v>
      </c>
      <c r="E178" s="1" t="s">
        <v>343</v>
      </c>
      <c r="F178" s="1" t="s">
        <v>49</v>
      </c>
      <c r="G178" s="7">
        <v>1</v>
      </c>
    </row>
    <row r="179" spans="3:7" x14ac:dyDescent="0.25">
      <c r="C179" s="6">
        <f t="shared" si="2"/>
        <v>1175</v>
      </c>
      <c r="D179" s="1">
        <v>255</v>
      </c>
      <c r="E179" s="1" t="s">
        <v>344</v>
      </c>
      <c r="F179" s="1" t="s">
        <v>345</v>
      </c>
      <c r="G179" s="7">
        <v>1</v>
      </c>
    </row>
    <row r="180" spans="3:7" x14ac:dyDescent="0.25">
      <c r="C180" s="6">
        <f t="shared" si="2"/>
        <v>1176</v>
      </c>
      <c r="D180" s="1">
        <v>139</v>
      </c>
      <c r="E180" s="1" t="s">
        <v>346</v>
      </c>
      <c r="F180" s="1" t="s">
        <v>347</v>
      </c>
      <c r="G180" s="7">
        <v>1</v>
      </c>
    </row>
    <row r="181" spans="3:7" x14ac:dyDescent="0.25">
      <c r="C181" s="6">
        <f t="shared" si="2"/>
        <v>1177</v>
      </c>
      <c r="D181" s="1">
        <v>174</v>
      </c>
      <c r="E181" s="1" t="s">
        <v>348</v>
      </c>
      <c r="F181" s="1" t="s">
        <v>349</v>
      </c>
      <c r="G181" s="7">
        <v>1</v>
      </c>
    </row>
    <row r="182" spans="3:7" x14ac:dyDescent="0.25">
      <c r="C182" s="6">
        <f t="shared" si="2"/>
        <v>1178</v>
      </c>
      <c r="D182" s="1">
        <v>223</v>
      </c>
      <c r="E182" s="1" t="s">
        <v>350</v>
      </c>
      <c r="F182" s="1" t="s">
        <v>351</v>
      </c>
      <c r="G182" s="7">
        <v>1</v>
      </c>
    </row>
    <row r="183" spans="3:7" x14ac:dyDescent="0.25">
      <c r="C183" s="6">
        <f t="shared" si="2"/>
        <v>1179</v>
      </c>
      <c r="D183" s="1">
        <v>396</v>
      </c>
      <c r="E183" s="1" t="s">
        <v>352</v>
      </c>
      <c r="F183" s="1" t="s">
        <v>353</v>
      </c>
      <c r="G183" s="7">
        <v>1</v>
      </c>
    </row>
    <row r="184" spans="3:7" x14ac:dyDescent="0.25">
      <c r="C184" s="6">
        <f t="shared" si="2"/>
        <v>1180</v>
      </c>
      <c r="D184" s="1">
        <v>80</v>
      </c>
      <c r="E184" s="1" t="s">
        <v>354</v>
      </c>
      <c r="F184" s="1" t="s">
        <v>355</v>
      </c>
      <c r="G184" s="7">
        <v>1</v>
      </c>
    </row>
    <row r="185" spans="3:7" x14ac:dyDescent="0.25">
      <c r="C185" s="6">
        <f t="shared" si="2"/>
        <v>1181</v>
      </c>
      <c r="D185" s="1">
        <v>111</v>
      </c>
      <c r="E185" s="1" t="s">
        <v>356</v>
      </c>
      <c r="F185" s="1" t="s">
        <v>357</v>
      </c>
      <c r="G185" s="7">
        <v>1</v>
      </c>
    </row>
    <row r="186" spans="3:7" x14ac:dyDescent="0.25">
      <c r="C186" s="6">
        <f t="shared" si="2"/>
        <v>1182</v>
      </c>
      <c r="D186" s="1">
        <v>125</v>
      </c>
      <c r="E186" s="1" t="s">
        <v>358</v>
      </c>
      <c r="F186" s="1" t="s">
        <v>359</v>
      </c>
      <c r="G186" s="7">
        <v>1</v>
      </c>
    </row>
    <row r="187" spans="3:7" x14ac:dyDescent="0.25">
      <c r="C187" s="6">
        <f t="shared" si="2"/>
        <v>1183</v>
      </c>
      <c r="D187" s="1">
        <v>161</v>
      </c>
      <c r="E187" s="1" t="s">
        <v>360</v>
      </c>
      <c r="F187" s="1" t="s">
        <v>361</v>
      </c>
      <c r="G187" s="7">
        <v>1</v>
      </c>
    </row>
    <row r="188" spans="3:7" x14ac:dyDescent="0.25">
      <c r="C188" s="6">
        <f t="shared" si="2"/>
        <v>1184</v>
      </c>
      <c r="D188" s="1">
        <v>61</v>
      </c>
      <c r="E188" s="1" t="s">
        <v>362</v>
      </c>
      <c r="F188" s="1" t="s">
        <v>363</v>
      </c>
      <c r="G188" s="7">
        <v>1</v>
      </c>
    </row>
    <row r="189" spans="3:7" x14ac:dyDescent="0.25">
      <c r="C189" s="6">
        <f t="shared" si="2"/>
        <v>1185</v>
      </c>
      <c r="D189" s="1">
        <v>160</v>
      </c>
      <c r="E189" s="1" t="s">
        <v>364</v>
      </c>
      <c r="F189" s="1" t="s">
        <v>365</v>
      </c>
      <c r="G189" s="7">
        <v>1</v>
      </c>
    </row>
    <row r="190" spans="3:7" x14ac:dyDescent="0.25">
      <c r="C190" s="6">
        <f t="shared" si="2"/>
        <v>1186</v>
      </c>
      <c r="D190" s="1">
        <v>244</v>
      </c>
      <c r="E190" s="1" t="s">
        <v>366</v>
      </c>
      <c r="F190" s="1" t="s">
        <v>367</v>
      </c>
      <c r="G190" s="7">
        <v>1</v>
      </c>
    </row>
    <row r="191" spans="3:7" x14ac:dyDescent="0.25">
      <c r="C191" s="6">
        <f t="shared" si="2"/>
        <v>1187</v>
      </c>
      <c r="D191" s="1">
        <v>328</v>
      </c>
      <c r="E191" s="1" t="s">
        <v>368</v>
      </c>
      <c r="F191" s="1" t="s">
        <v>369</v>
      </c>
      <c r="G191" s="7">
        <v>1</v>
      </c>
    </row>
    <row r="192" spans="3:7" x14ac:dyDescent="0.25">
      <c r="C192" s="6">
        <f t="shared" si="2"/>
        <v>1188</v>
      </c>
      <c r="D192" s="1">
        <v>90</v>
      </c>
      <c r="E192" s="1" t="s">
        <v>370</v>
      </c>
      <c r="F192" s="1" t="s">
        <v>371</v>
      </c>
      <c r="G192" s="7">
        <v>1</v>
      </c>
    </row>
    <row r="193" spans="3:7" x14ac:dyDescent="0.25">
      <c r="C193" s="6">
        <f t="shared" si="2"/>
        <v>1189</v>
      </c>
      <c r="D193" s="1">
        <v>146</v>
      </c>
      <c r="E193" s="1" t="s">
        <v>372</v>
      </c>
      <c r="F193" s="1" t="s">
        <v>373</v>
      </c>
      <c r="G193" s="7">
        <v>1</v>
      </c>
    </row>
    <row r="194" spans="3:7" x14ac:dyDescent="0.25">
      <c r="C194" s="6">
        <f t="shared" si="2"/>
        <v>1190</v>
      </c>
      <c r="D194" s="1">
        <v>202</v>
      </c>
      <c r="E194" s="1" t="s">
        <v>374</v>
      </c>
      <c r="F194" s="1" t="s">
        <v>375</v>
      </c>
      <c r="G194" s="7">
        <v>1</v>
      </c>
    </row>
    <row r="195" spans="3:7" x14ac:dyDescent="0.25">
      <c r="C195" s="6">
        <f t="shared" si="2"/>
        <v>1191</v>
      </c>
      <c r="D195" s="1">
        <v>342</v>
      </c>
      <c r="E195" s="1" t="s">
        <v>376</v>
      </c>
      <c r="F195" s="1" t="s">
        <v>377</v>
      </c>
      <c r="G195" s="7">
        <v>1</v>
      </c>
    </row>
    <row r="196" spans="3:7" x14ac:dyDescent="0.25">
      <c r="C196" s="6">
        <f t="shared" si="2"/>
        <v>1192</v>
      </c>
      <c r="D196" s="1">
        <v>94</v>
      </c>
      <c r="E196" s="1" t="s">
        <v>378</v>
      </c>
      <c r="F196" s="1" t="s">
        <v>379</v>
      </c>
      <c r="G196" s="7">
        <v>1</v>
      </c>
    </row>
    <row r="197" spans="3:7" x14ac:dyDescent="0.25">
      <c r="C197" s="6">
        <f t="shared" si="2"/>
        <v>1193</v>
      </c>
      <c r="D197" s="1">
        <v>112</v>
      </c>
      <c r="E197" s="1" t="s">
        <v>380</v>
      </c>
      <c r="F197" s="1" t="s">
        <v>379</v>
      </c>
      <c r="G197" s="7">
        <v>1</v>
      </c>
    </row>
    <row r="198" spans="3:7" x14ac:dyDescent="0.25">
      <c r="C198" s="6">
        <f t="shared" si="2"/>
        <v>1194</v>
      </c>
      <c r="D198" s="1">
        <v>126</v>
      </c>
      <c r="E198" s="1" t="s">
        <v>381</v>
      </c>
      <c r="F198" s="1" t="s">
        <v>382</v>
      </c>
      <c r="G198" s="7">
        <v>1</v>
      </c>
    </row>
    <row r="199" spans="3:7" x14ac:dyDescent="0.25">
      <c r="C199" s="6">
        <f t="shared" ref="C199:C262" si="3">C198+1</f>
        <v>1195</v>
      </c>
      <c r="D199" s="1">
        <v>140</v>
      </c>
      <c r="E199" s="1" t="s">
        <v>383</v>
      </c>
      <c r="F199" s="1" t="s">
        <v>384</v>
      </c>
      <c r="G199" s="7">
        <v>1</v>
      </c>
    </row>
    <row r="200" spans="3:7" x14ac:dyDescent="0.25">
      <c r="C200" s="6">
        <f t="shared" si="3"/>
        <v>1196</v>
      </c>
      <c r="D200" s="1">
        <v>90</v>
      </c>
      <c r="E200" s="1" t="s">
        <v>385</v>
      </c>
      <c r="F200" s="1" t="s">
        <v>386</v>
      </c>
      <c r="G200" s="7">
        <v>0</v>
      </c>
    </row>
    <row r="201" spans="3:7" x14ac:dyDescent="0.25">
      <c r="C201" s="6">
        <f t="shared" si="3"/>
        <v>1197</v>
      </c>
      <c r="D201" s="1">
        <v>160</v>
      </c>
      <c r="E201" s="1" t="s">
        <v>387</v>
      </c>
      <c r="F201" s="1" t="s">
        <v>388</v>
      </c>
      <c r="G201" s="7">
        <v>0</v>
      </c>
    </row>
    <row r="202" spans="3:7" x14ac:dyDescent="0.25">
      <c r="C202" s="6">
        <f t="shared" si="3"/>
        <v>1198</v>
      </c>
      <c r="D202" s="1">
        <v>223</v>
      </c>
      <c r="E202" s="1" t="s">
        <v>389</v>
      </c>
      <c r="F202" s="1" t="s">
        <v>390</v>
      </c>
      <c r="G202" s="7">
        <v>0</v>
      </c>
    </row>
    <row r="203" spans="3:7" x14ac:dyDescent="0.25">
      <c r="C203" s="6">
        <f t="shared" si="3"/>
        <v>1199</v>
      </c>
      <c r="D203" s="1">
        <v>293</v>
      </c>
      <c r="E203" s="1" t="s">
        <v>391</v>
      </c>
      <c r="F203" s="1" t="s">
        <v>392</v>
      </c>
      <c r="G203" s="7">
        <v>0</v>
      </c>
    </row>
    <row r="204" spans="3:7" x14ac:dyDescent="0.25">
      <c r="C204" s="6">
        <f t="shared" si="3"/>
        <v>1200</v>
      </c>
      <c r="D204" s="1">
        <v>145</v>
      </c>
      <c r="E204" s="1" t="s">
        <v>393</v>
      </c>
      <c r="F204" s="1" t="s">
        <v>394</v>
      </c>
      <c r="G204" s="7">
        <v>1</v>
      </c>
    </row>
    <row r="205" spans="3:7" x14ac:dyDescent="0.25">
      <c r="C205" s="6">
        <f t="shared" si="3"/>
        <v>1201</v>
      </c>
      <c r="D205" s="1">
        <v>200</v>
      </c>
      <c r="E205" s="1" t="s">
        <v>395</v>
      </c>
      <c r="F205" s="1" t="s">
        <v>396</v>
      </c>
      <c r="G205" s="7">
        <v>1</v>
      </c>
    </row>
    <row r="206" spans="3:7" x14ac:dyDescent="0.25">
      <c r="C206" s="6">
        <f t="shared" si="3"/>
        <v>1202</v>
      </c>
      <c r="D206" s="1">
        <v>248</v>
      </c>
      <c r="E206" s="1" t="s">
        <v>397</v>
      </c>
      <c r="F206" s="1" t="s">
        <v>398</v>
      </c>
      <c r="G206" s="7">
        <v>1</v>
      </c>
    </row>
    <row r="207" spans="3:7" x14ac:dyDescent="0.25">
      <c r="C207" s="6">
        <f t="shared" si="3"/>
        <v>1203</v>
      </c>
      <c r="D207" s="1">
        <v>327</v>
      </c>
      <c r="E207" s="1" t="s">
        <v>399</v>
      </c>
      <c r="F207" s="1" t="s">
        <v>400</v>
      </c>
      <c r="G207" s="7">
        <v>1</v>
      </c>
    </row>
    <row r="208" spans="3:7" x14ac:dyDescent="0.25">
      <c r="C208" s="6">
        <f t="shared" si="3"/>
        <v>1204</v>
      </c>
      <c r="D208" s="1">
        <v>88</v>
      </c>
      <c r="E208" s="1" t="s">
        <v>401</v>
      </c>
      <c r="F208" s="1" t="s">
        <v>402</v>
      </c>
      <c r="G208" s="7">
        <v>1</v>
      </c>
    </row>
    <row r="209" spans="3:7" x14ac:dyDescent="0.25">
      <c r="C209" s="6">
        <f t="shared" si="3"/>
        <v>1205</v>
      </c>
      <c r="D209" s="1">
        <v>158</v>
      </c>
      <c r="E209" s="1" t="s">
        <v>403</v>
      </c>
      <c r="F209" s="1" t="s">
        <v>404</v>
      </c>
      <c r="G209" s="7">
        <v>1</v>
      </c>
    </row>
    <row r="210" spans="3:7" x14ac:dyDescent="0.25">
      <c r="C210" s="6">
        <f t="shared" si="3"/>
        <v>1206</v>
      </c>
      <c r="D210" s="1">
        <v>247</v>
      </c>
      <c r="E210" s="1" t="s">
        <v>405</v>
      </c>
      <c r="F210" s="1" t="s">
        <v>406</v>
      </c>
      <c r="G210" s="7">
        <v>1</v>
      </c>
    </row>
    <row r="211" spans="3:7" x14ac:dyDescent="0.25">
      <c r="C211" s="6">
        <f t="shared" si="3"/>
        <v>1207</v>
      </c>
      <c r="D211" s="1">
        <v>331</v>
      </c>
      <c r="E211" s="1" t="s">
        <v>407</v>
      </c>
      <c r="F211" s="1" t="s">
        <v>408</v>
      </c>
      <c r="G211" s="7">
        <v>1</v>
      </c>
    </row>
    <row r="212" spans="3:7" x14ac:dyDescent="0.25">
      <c r="C212" s="6">
        <f t="shared" si="3"/>
        <v>1208</v>
      </c>
      <c r="D212" s="1">
        <v>66</v>
      </c>
      <c r="E212" s="1"/>
      <c r="F212" s="1" t="s">
        <v>409</v>
      </c>
      <c r="G212" s="7">
        <v>0</v>
      </c>
    </row>
    <row r="213" spans="3:7" x14ac:dyDescent="0.25">
      <c r="C213" s="6">
        <f t="shared" si="3"/>
        <v>1209</v>
      </c>
      <c r="D213" s="1">
        <v>268</v>
      </c>
      <c r="E213" s="1" t="s">
        <v>410</v>
      </c>
      <c r="F213" s="1" t="s">
        <v>411</v>
      </c>
      <c r="G213" s="7">
        <v>0</v>
      </c>
    </row>
    <row r="214" spans="3:7" x14ac:dyDescent="0.25">
      <c r="C214" s="6">
        <f t="shared" si="3"/>
        <v>1210</v>
      </c>
      <c r="D214" s="1">
        <v>359</v>
      </c>
      <c r="E214" s="1" t="s">
        <v>412</v>
      </c>
      <c r="F214" s="1" t="s">
        <v>413</v>
      </c>
      <c r="G214" s="7">
        <v>0</v>
      </c>
    </row>
    <row r="215" spans="3:7" x14ac:dyDescent="0.25">
      <c r="C215" s="6">
        <f t="shared" si="3"/>
        <v>1211</v>
      </c>
      <c r="D215" s="1">
        <v>128</v>
      </c>
      <c r="E215" s="1" t="s">
        <v>414</v>
      </c>
      <c r="F215" s="1" t="s">
        <v>415</v>
      </c>
      <c r="G215" s="7">
        <v>0</v>
      </c>
    </row>
    <row r="216" spans="3:7" x14ac:dyDescent="0.25">
      <c r="C216" s="6">
        <f t="shared" si="3"/>
        <v>1212</v>
      </c>
      <c r="D216" s="1">
        <v>163</v>
      </c>
      <c r="E216" s="1" t="s">
        <v>416</v>
      </c>
      <c r="F216" s="1" t="s">
        <v>417</v>
      </c>
      <c r="G216" s="7">
        <v>0</v>
      </c>
    </row>
    <row r="217" spans="3:7" x14ac:dyDescent="0.25">
      <c r="C217" s="6">
        <f t="shared" si="3"/>
        <v>1213</v>
      </c>
      <c r="D217" s="1">
        <v>192</v>
      </c>
      <c r="E217" s="1" t="s">
        <v>418</v>
      </c>
      <c r="F217" s="1" t="s">
        <v>419</v>
      </c>
      <c r="G217" s="7">
        <v>0</v>
      </c>
    </row>
    <row r="218" spans="3:7" x14ac:dyDescent="0.25">
      <c r="C218" s="6">
        <f t="shared" si="3"/>
        <v>1214</v>
      </c>
      <c r="D218" s="1">
        <v>317</v>
      </c>
      <c r="E218" s="1" t="s">
        <v>420</v>
      </c>
      <c r="F218" s="1" t="s">
        <v>421</v>
      </c>
      <c r="G218" s="7">
        <v>0</v>
      </c>
    </row>
    <row r="219" spans="3:7" x14ac:dyDescent="0.25">
      <c r="C219" s="6">
        <f t="shared" si="3"/>
        <v>1215</v>
      </c>
      <c r="D219" s="1">
        <v>103</v>
      </c>
      <c r="E219" s="1" t="s">
        <v>422</v>
      </c>
      <c r="F219" s="1" t="s">
        <v>423</v>
      </c>
      <c r="G219" s="7">
        <v>1</v>
      </c>
    </row>
    <row r="220" spans="3:7" x14ac:dyDescent="0.25">
      <c r="C220" s="6">
        <f t="shared" si="3"/>
        <v>1216</v>
      </c>
      <c r="D220" s="1">
        <v>145</v>
      </c>
      <c r="E220" s="1" t="s">
        <v>424</v>
      </c>
      <c r="F220" s="1" t="s">
        <v>425</v>
      </c>
      <c r="G220" s="7">
        <v>1</v>
      </c>
    </row>
    <row r="221" spans="3:7" x14ac:dyDescent="0.25">
      <c r="C221" s="6">
        <f t="shared" si="3"/>
        <v>1217</v>
      </c>
      <c r="D221" s="1">
        <v>218</v>
      </c>
      <c r="E221" s="1" t="s">
        <v>426</v>
      </c>
      <c r="F221" s="1" t="s">
        <v>427</v>
      </c>
      <c r="G221" s="7">
        <v>1</v>
      </c>
    </row>
    <row r="222" spans="3:7" x14ac:dyDescent="0.25">
      <c r="C222" s="6">
        <f t="shared" si="3"/>
        <v>1218</v>
      </c>
      <c r="D222" s="1">
        <v>307</v>
      </c>
      <c r="E222" s="1" t="s">
        <v>428</v>
      </c>
      <c r="F222" s="1" t="s">
        <v>429</v>
      </c>
      <c r="G222" s="7">
        <v>1</v>
      </c>
    </row>
    <row r="223" spans="3:7" x14ac:dyDescent="0.25">
      <c r="C223" s="6">
        <f t="shared" si="3"/>
        <v>1219</v>
      </c>
      <c r="D223" s="1">
        <v>103</v>
      </c>
      <c r="E223" s="1" t="s">
        <v>430</v>
      </c>
      <c r="F223" s="1" t="s">
        <v>431</v>
      </c>
      <c r="G223" s="7">
        <v>1</v>
      </c>
    </row>
    <row r="224" spans="3:7" x14ac:dyDescent="0.25">
      <c r="C224" s="6">
        <f t="shared" si="3"/>
        <v>1220</v>
      </c>
      <c r="D224" s="1">
        <v>145</v>
      </c>
      <c r="E224" s="1" t="s">
        <v>432</v>
      </c>
      <c r="F224" s="1" t="s">
        <v>433</v>
      </c>
      <c r="G224" s="7">
        <v>1</v>
      </c>
    </row>
    <row r="225" spans="3:7" x14ac:dyDescent="0.25">
      <c r="C225" s="6">
        <f t="shared" si="3"/>
        <v>1221</v>
      </c>
      <c r="D225" s="1">
        <v>220</v>
      </c>
      <c r="E225" s="1" t="s">
        <v>434</v>
      </c>
      <c r="F225" s="1" t="s">
        <v>435</v>
      </c>
      <c r="G225" s="7">
        <v>1</v>
      </c>
    </row>
    <row r="226" spans="3:7" x14ac:dyDescent="0.25">
      <c r="C226" s="6">
        <f t="shared" si="3"/>
        <v>1222</v>
      </c>
      <c r="D226" s="1">
        <v>304</v>
      </c>
      <c r="E226" s="1" t="s">
        <v>436</v>
      </c>
      <c r="F226" s="1" t="s">
        <v>251</v>
      </c>
      <c r="G226" s="7">
        <v>1</v>
      </c>
    </row>
    <row r="227" spans="3:7" x14ac:dyDescent="0.25">
      <c r="C227" s="6">
        <f t="shared" si="3"/>
        <v>1223</v>
      </c>
      <c r="D227" s="1">
        <v>138</v>
      </c>
      <c r="E227" s="1" t="s">
        <v>437</v>
      </c>
      <c r="F227" s="1" t="s">
        <v>438</v>
      </c>
      <c r="G227" s="7">
        <v>1</v>
      </c>
    </row>
    <row r="228" spans="3:7" x14ac:dyDescent="0.25">
      <c r="C228" s="6">
        <f t="shared" si="3"/>
        <v>1224</v>
      </c>
      <c r="D228" s="1">
        <v>165</v>
      </c>
      <c r="E228" s="1" t="s">
        <v>439</v>
      </c>
      <c r="F228" s="1" t="s">
        <v>440</v>
      </c>
      <c r="G228" s="7">
        <v>1</v>
      </c>
    </row>
    <row r="229" spans="3:7" x14ac:dyDescent="0.25">
      <c r="C229" s="6">
        <f t="shared" si="3"/>
        <v>1225</v>
      </c>
      <c r="D229" s="1">
        <v>195</v>
      </c>
      <c r="E229" s="1" t="s">
        <v>441</v>
      </c>
      <c r="F229" s="1" t="s">
        <v>442</v>
      </c>
      <c r="G229" s="7">
        <v>1</v>
      </c>
    </row>
    <row r="230" spans="3:7" x14ac:dyDescent="0.25">
      <c r="C230" s="6">
        <f t="shared" si="3"/>
        <v>1226</v>
      </c>
      <c r="D230" s="1">
        <v>333</v>
      </c>
      <c r="E230" s="1" t="s">
        <v>443</v>
      </c>
      <c r="F230" s="1" t="s">
        <v>444</v>
      </c>
      <c r="G230" s="7">
        <v>1</v>
      </c>
    </row>
    <row r="231" spans="3:7" x14ac:dyDescent="0.25">
      <c r="C231" s="6">
        <f t="shared" si="3"/>
        <v>1227</v>
      </c>
      <c r="D231" s="1">
        <v>149</v>
      </c>
      <c r="E231" s="1" t="s">
        <v>445</v>
      </c>
      <c r="F231" s="1" t="s">
        <v>446</v>
      </c>
      <c r="G231" s="7">
        <v>1</v>
      </c>
    </row>
    <row r="232" spans="3:7" x14ac:dyDescent="0.25">
      <c r="C232" s="6">
        <f t="shared" si="3"/>
        <v>1228</v>
      </c>
      <c r="D232" s="1">
        <v>196</v>
      </c>
      <c r="E232" s="1" t="s">
        <v>447</v>
      </c>
      <c r="F232" s="1" t="s">
        <v>448</v>
      </c>
      <c r="G232" s="7">
        <v>1</v>
      </c>
    </row>
    <row r="233" spans="3:7" x14ac:dyDescent="0.25">
      <c r="C233" s="6">
        <f t="shared" si="3"/>
        <v>1229</v>
      </c>
      <c r="D233" s="1">
        <v>210</v>
      </c>
      <c r="E233" s="1" t="s">
        <v>449</v>
      </c>
      <c r="F233" s="1" t="s">
        <v>450</v>
      </c>
      <c r="G233" s="7">
        <v>1</v>
      </c>
    </row>
    <row r="234" spans="3:7" x14ac:dyDescent="0.25">
      <c r="C234" s="6">
        <f t="shared" si="3"/>
        <v>1230</v>
      </c>
      <c r="D234" s="1">
        <v>364</v>
      </c>
      <c r="E234" s="1" t="s">
        <v>451</v>
      </c>
      <c r="F234" s="1" t="s">
        <v>452</v>
      </c>
      <c r="G234" s="7">
        <v>1</v>
      </c>
    </row>
    <row r="235" spans="3:7" x14ac:dyDescent="0.25">
      <c r="C235" s="6">
        <f t="shared" si="3"/>
        <v>1231</v>
      </c>
      <c r="D235" s="1">
        <v>96</v>
      </c>
      <c r="E235" s="1" t="s">
        <v>453</v>
      </c>
      <c r="F235" s="1" t="s">
        <v>454</v>
      </c>
      <c r="G235" s="7">
        <v>1</v>
      </c>
    </row>
    <row r="236" spans="3:7" x14ac:dyDescent="0.25">
      <c r="C236" s="6">
        <f t="shared" si="3"/>
        <v>1232</v>
      </c>
      <c r="D236" s="1">
        <v>159</v>
      </c>
      <c r="E236" s="1" t="s">
        <v>455</v>
      </c>
      <c r="F236" s="1" t="s">
        <v>456</v>
      </c>
      <c r="G236" s="7">
        <v>1</v>
      </c>
    </row>
    <row r="237" spans="3:7" x14ac:dyDescent="0.25">
      <c r="C237" s="6">
        <f t="shared" si="3"/>
        <v>1233</v>
      </c>
      <c r="D237" s="1">
        <v>194</v>
      </c>
      <c r="E237" s="1" t="s">
        <v>457</v>
      </c>
      <c r="F237" s="1" t="s">
        <v>458</v>
      </c>
      <c r="G237" s="7">
        <v>1</v>
      </c>
    </row>
    <row r="238" spans="3:7" x14ac:dyDescent="0.25">
      <c r="C238" s="6">
        <f t="shared" si="3"/>
        <v>1234</v>
      </c>
      <c r="D238" s="1">
        <v>361</v>
      </c>
      <c r="E238" s="1"/>
      <c r="F238" s="1" t="s">
        <v>459</v>
      </c>
      <c r="G238" s="7">
        <v>1</v>
      </c>
    </row>
    <row r="239" spans="3:7" x14ac:dyDescent="0.25">
      <c r="C239" s="6">
        <f t="shared" si="3"/>
        <v>1235</v>
      </c>
      <c r="D239" s="1">
        <v>169</v>
      </c>
      <c r="E239" s="1" t="s">
        <v>460</v>
      </c>
      <c r="F239" s="1" t="s">
        <v>461</v>
      </c>
      <c r="G239" s="7">
        <v>0</v>
      </c>
    </row>
    <row r="240" spans="3:7" x14ac:dyDescent="0.25">
      <c r="C240" s="6">
        <f t="shared" si="3"/>
        <v>1236</v>
      </c>
      <c r="D240" s="1">
        <v>218</v>
      </c>
      <c r="E240" s="1" t="s">
        <v>462</v>
      </c>
      <c r="F240" s="1" t="s">
        <v>463</v>
      </c>
      <c r="G240" s="7">
        <v>0</v>
      </c>
    </row>
    <row r="241" spans="3:7" x14ac:dyDescent="0.25">
      <c r="C241" s="6">
        <f t="shared" si="3"/>
        <v>1237</v>
      </c>
      <c r="D241" s="1">
        <v>253</v>
      </c>
      <c r="E241" s="1" t="s">
        <v>464</v>
      </c>
      <c r="F241" s="1" t="s">
        <v>465</v>
      </c>
      <c r="G241" s="7">
        <v>0</v>
      </c>
    </row>
    <row r="242" spans="3:7" x14ac:dyDescent="0.25">
      <c r="C242" s="6">
        <f t="shared" si="3"/>
        <v>1238</v>
      </c>
      <c r="D242" s="1">
        <v>358</v>
      </c>
      <c r="E242" s="1" t="s">
        <v>466</v>
      </c>
      <c r="F242" s="1" t="s">
        <v>467</v>
      </c>
      <c r="G242" s="7">
        <v>0</v>
      </c>
    </row>
    <row r="243" spans="3:7" x14ac:dyDescent="0.25">
      <c r="C243" s="6">
        <f t="shared" si="3"/>
        <v>1239</v>
      </c>
      <c r="D243" s="1">
        <v>130</v>
      </c>
      <c r="E243" s="1" t="s">
        <v>468</v>
      </c>
      <c r="F243" s="1" t="s">
        <v>469</v>
      </c>
      <c r="G243" s="7">
        <v>1</v>
      </c>
    </row>
    <row r="244" spans="3:7" x14ac:dyDescent="0.25">
      <c r="C244" s="6">
        <f t="shared" si="3"/>
        <v>1240</v>
      </c>
      <c r="D244" s="1">
        <v>161</v>
      </c>
      <c r="E244" s="1" t="s">
        <v>471</v>
      </c>
      <c r="F244" s="1" t="s">
        <v>472</v>
      </c>
      <c r="G244" s="7">
        <v>1</v>
      </c>
    </row>
    <row r="245" spans="3:7" x14ac:dyDescent="0.25">
      <c r="C245" s="6">
        <f t="shared" si="3"/>
        <v>1241</v>
      </c>
      <c r="D245" s="1">
        <v>242</v>
      </c>
      <c r="E245" s="1" t="s">
        <v>473</v>
      </c>
      <c r="F245" s="1" t="s">
        <v>474</v>
      </c>
      <c r="G245" s="7">
        <v>1</v>
      </c>
    </row>
    <row r="246" spans="3:7" x14ac:dyDescent="0.25">
      <c r="C246" s="6">
        <f t="shared" si="3"/>
        <v>1242</v>
      </c>
      <c r="D246" s="1">
        <v>319</v>
      </c>
      <c r="E246" s="1" t="s">
        <v>475</v>
      </c>
      <c r="F246" s="1" t="s">
        <v>476</v>
      </c>
      <c r="G246" s="7">
        <v>1</v>
      </c>
    </row>
    <row r="247" spans="3:7" x14ac:dyDescent="0.25">
      <c r="C247" s="6">
        <f t="shared" si="3"/>
        <v>1243</v>
      </c>
      <c r="D247" s="1">
        <v>170</v>
      </c>
      <c r="E247" s="1" t="s">
        <v>478</v>
      </c>
      <c r="F247" s="1" t="s">
        <v>477</v>
      </c>
      <c r="G247" s="7">
        <v>1</v>
      </c>
    </row>
    <row r="248" spans="3:7" x14ac:dyDescent="0.25">
      <c r="C248" s="6">
        <f t="shared" si="3"/>
        <v>1244</v>
      </c>
      <c r="D248" s="1">
        <v>212</v>
      </c>
      <c r="E248" s="1" t="s">
        <v>478</v>
      </c>
      <c r="F248" s="1" t="s">
        <v>479</v>
      </c>
      <c r="G248" s="7">
        <v>1</v>
      </c>
    </row>
    <row r="249" spans="3:7" x14ac:dyDescent="0.25">
      <c r="C249" s="6">
        <f t="shared" si="3"/>
        <v>1245</v>
      </c>
      <c r="D249" s="1">
        <v>255</v>
      </c>
      <c r="E249" s="1" t="s">
        <v>480</v>
      </c>
      <c r="F249" s="1" t="s">
        <v>481</v>
      </c>
      <c r="G249" s="7">
        <v>1</v>
      </c>
    </row>
    <row r="250" spans="3:7" x14ac:dyDescent="0.25">
      <c r="C250" s="6">
        <f t="shared" si="3"/>
        <v>1246</v>
      </c>
      <c r="D250" s="1">
        <v>365</v>
      </c>
      <c r="E250" s="1" t="s">
        <v>478</v>
      </c>
      <c r="F250" s="1" t="s">
        <v>482</v>
      </c>
      <c r="G250" s="7">
        <v>1</v>
      </c>
    </row>
    <row r="251" spans="3:7" x14ac:dyDescent="0.25">
      <c r="C251" s="6">
        <f t="shared" si="3"/>
        <v>1247</v>
      </c>
      <c r="D251" s="1">
        <v>55</v>
      </c>
      <c r="E251" s="1" t="s">
        <v>483</v>
      </c>
      <c r="F251" s="1" t="s">
        <v>484</v>
      </c>
      <c r="G251" s="7">
        <v>0</v>
      </c>
    </row>
    <row r="252" spans="3:7" x14ac:dyDescent="0.25">
      <c r="C252" s="6">
        <f t="shared" si="3"/>
        <v>1248</v>
      </c>
      <c r="D252" s="1">
        <v>139</v>
      </c>
      <c r="E252" s="1" t="s">
        <v>486</v>
      </c>
      <c r="F252" s="1" t="s">
        <v>487</v>
      </c>
      <c r="G252" s="7">
        <v>0</v>
      </c>
    </row>
    <row r="253" spans="3:7" x14ac:dyDescent="0.25">
      <c r="C253" s="6">
        <f t="shared" si="3"/>
        <v>1249</v>
      </c>
      <c r="D253" s="1">
        <v>307</v>
      </c>
      <c r="E253" s="1" t="s">
        <v>488</v>
      </c>
      <c r="F253" s="1" t="s">
        <v>489</v>
      </c>
      <c r="G253" s="7">
        <v>0</v>
      </c>
    </row>
    <row r="254" spans="3:7" x14ac:dyDescent="0.25">
      <c r="C254" s="6">
        <f t="shared" si="3"/>
        <v>1250</v>
      </c>
      <c r="D254" s="1">
        <v>335</v>
      </c>
      <c r="E254" s="1" t="s">
        <v>490</v>
      </c>
      <c r="F254" s="1" t="s">
        <v>491</v>
      </c>
      <c r="G254" s="7">
        <v>0</v>
      </c>
    </row>
    <row r="255" spans="3:7" x14ac:dyDescent="0.25">
      <c r="C255" s="6">
        <f t="shared" si="3"/>
        <v>1251</v>
      </c>
      <c r="D255" s="1">
        <v>171</v>
      </c>
      <c r="E255" s="1" t="s">
        <v>492</v>
      </c>
      <c r="F255" s="1" t="s">
        <v>493</v>
      </c>
      <c r="G255" s="7">
        <v>1</v>
      </c>
    </row>
    <row r="256" spans="3:7" x14ac:dyDescent="0.25">
      <c r="C256" s="6">
        <f t="shared" si="3"/>
        <v>1252</v>
      </c>
      <c r="D256" s="1">
        <v>185</v>
      </c>
      <c r="E256" s="1" t="s">
        <v>494</v>
      </c>
      <c r="F256" s="1" t="s">
        <v>495</v>
      </c>
      <c r="G256" s="7">
        <v>1</v>
      </c>
    </row>
    <row r="257" spans="3:7" x14ac:dyDescent="0.25">
      <c r="C257" s="6">
        <f t="shared" si="3"/>
        <v>1253</v>
      </c>
      <c r="D257" s="1">
        <v>248</v>
      </c>
      <c r="E257" s="1" t="s">
        <v>496</v>
      </c>
      <c r="F257" s="1" t="s">
        <v>497</v>
      </c>
      <c r="G257" s="7">
        <v>1</v>
      </c>
    </row>
    <row r="258" spans="3:7" x14ac:dyDescent="0.25">
      <c r="C258" s="6">
        <f t="shared" si="3"/>
        <v>1254</v>
      </c>
      <c r="D258" s="1">
        <v>360</v>
      </c>
      <c r="E258" s="1" t="s">
        <v>498</v>
      </c>
      <c r="F258" s="1" t="s">
        <v>499</v>
      </c>
      <c r="G258" s="7">
        <v>1</v>
      </c>
    </row>
    <row r="259" spans="3:7" x14ac:dyDescent="0.25">
      <c r="C259" s="6">
        <f t="shared" si="3"/>
        <v>1255</v>
      </c>
      <c r="D259" s="1">
        <v>170</v>
      </c>
      <c r="E259" s="1" t="s">
        <v>500</v>
      </c>
      <c r="F259" s="1" t="s">
        <v>501</v>
      </c>
      <c r="G259" s="7">
        <v>1</v>
      </c>
    </row>
    <row r="260" spans="3:7" x14ac:dyDescent="0.25">
      <c r="C260" s="6">
        <f t="shared" si="3"/>
        <v>1256</v>
      </c>
      <c r="D260" s="1">
        <v>211</v>
      </c>
      <c r="E260" s="1" t="s">
        <v>502</v>
      </c>
      <c r="F260" s="1" t="s">
        <v>503</v>
      </c>
      <c r="G260" s="7">
        <v>1</v>
      </c>
    </row>
    <row r="261" spans="3:7" x14ac:dyDescent="0.25">
      <c r="C261" s="6">
        <f t="shared" si="3"/>
        <v>1257</v>
      </c>
      <c r="D261" s="1">
        <v>253</v>
      </c>
      <c r="E261" s="1" t="s">
        <v>504</v>
      </c>
      <c r="F261" s="1" t="s">
        <v>505</v>
      </c>
      <c r="G261" s="7">
        <v>1</v>
      </c>
    </row>
    <row r="262" spans="3:7" x14ac:dyDescent="0.25">
      <c r="C262" s="6">
        <f t="shared" si="3"/>
        <v>1258</v>
      </c>
      <c r="D262" s="1">
        <v>282</v>
      </c>
      <c r="E262" s="1" t="s">
        <v>506</v>
      </c>
      <c r="F262" s="1" t="s">
        <v>507</v>
      </c>
      <c r="G262" s="7">
        <v>1</v>
      </c>
    </row>
    <row r="263" spans="3:7" x14ac:dyDescent="0.25">
      <c r="C263" s="6">
        <f t="shared" ref="C263:C326" si="4">C262+1</f>
        <v>1259</v>
      </c>
      <c r="D263" s="1">
        <v>72</v>
      </c>
      <c r="E263" s="1" t="s">
        <v>508</v>
      </c>
      <c r="F263" s="1" t="s">
        <v>509</v>
      </c>
      <c r="G263" s="7">
        <v>0</v>
      </c>
    </row>
    <row r="264" spans="3:7" x14ac:dyDescent="0.25">
      <c r="C264" s="6">
        <f t="shared" si="4"/>
        <v>1260</v>
      </c>
      <c r="D264" s="1">
        <v>128</v>
      </c>
      <c r="E264" s="1" t="s">
        <v>510</v>
      </c>
      <c r="F264" s="1" t="s">
        <v>511</v>
      </c>
      <c r="G264" s="7">
        <v>0</v>
      </c>
    </row>
    <row r="265" spans="3:7" x14ac:dyDescent="0.25">
      <c r="C265" s="6">
        <f t="shared" si="4"/>
        <v>1261</v>
      </c>
      <c r="D265" s="1">
        <v>184</v>
      </c>
      <c r="E265" s="1" t="s">
        <v>512</v>
      </c>
      <c r="F265" s="1" t="s">
        <v>513</v>
      </c>
      <c r="G265" s="7">
        <v>0</v>
      </c>
    </row>
    <row r="266" spans="3:7" x14ac:dyDescent="0.25">
      <c r="C266" s="6">
        <f t="shared" si="4"/>
        <v>1262</v>
      </c>
      <c r="D266" s="1">
        <v>289</v>
      </c>
      <c r="E266" s="1" t="s">
        <v>514</v>
      </c>
      <c r="F266" s="1" t="s">
        <v>515</v>
      </c>
      <c r="G266" s="7">
        <v>0</v>
      </c>
    </row>
    <row r="267" spans="3:7" x14ac:dyDescent="0.25">
      <c r="C267" s="6">
        <f t="shared" si="4"/>
        <v>1263</v>
      </c>
      <c r="D267" s="1">
        <v>116</v>
      </c>
      <c r="E267" s="1" t="s">
        <v>516</v>
      </c>
      <c r="F267" s="1" t="s">
        <v>517</v>
      </c>
      <c r="G267" s="7">
        <v>0</v>
      </c>
    </row>
    <row r="268" spans="3:7" x14ac:dyDescent="0.25">
      <c r="C268" s="6">
        <f t="shared" si="4"/>
        <v>1264</v>
      </c>
      <c r="D268" s="1">
        <v>158</v>
      </c>
      <c r="E268" s="1" t="s">
        <v>518</v>
      </c>
      <c r="F268" s="1" t="s">
        <v>519</v>
      </c>
      <c r="G268" s="7">
        <v>0</v>
      </c>
    </row>
    <row r="269" spans="3:7" x14ac:dyDescent="0.25">
      <c r="C269" s="6">
        <f t="shared" si="4"/>
        <v>1265</v>
      </c>
      <c r="D269" s="1">
        <v>200</v>
      </c>
      <c r="E269" s="1" t="s">
        <v>520</v>
      </c>
      <c r="F269" s="1" t="s">
        <v>521</v>
      </c>
      <c r="G269" s="7">
        <v>0</v>
      </c>
    </row>
    <row r="270" spans="3:7" x14ac:dyDescent="0.25">
      <c r="C270" s="6">
        <f t="shared" si="4"/>
        <v>1266</v>
      </c>
      <c r="D270" s="1">
        <v>235</v>
      </c>
      <c r="E270" s="1" t="s">
        <v>522</v>
      </c>
      <c r="F270" s="1" t="s">
        <v>523</v>
      </c>
      <c r="G270" s="7">
        <v>0</v>
      </c>
    </row>
    <row r="271" spans="3:7" x14ac:dyDescent="0.25">
      <c r="C271" s="6">
        <f t="shared" si="4"/>
        <v>1267</v>
      </c>
      <c r="D271" s="1">
        <v>40</v>
      </c>
      <c r="E271" s="1" t="s">
        <v>524</v>
      </c>
      <c r="F271" s="1" t="s">
        <v>525</v>
      </c>
      <c r="G271" s="7">
        <v>1</v>
      </c>
    </row>
    <row r="272" spans="3:7" x14ac:dyDescent="0.25">
      <c r="C272" s="6">
        <f t="shared" si="4"/>
        <v>1268</v>
      </c>
      <c r="D272" s="1">
        <v>125</v>
      </c>
      <c r="E272" s="1" t="s">
        <v>526</v>
      </c>
      <c r="F272" s="1" t="s">
        <v>527</v>
      </c>
      <c r="G272" s="7">
        <v>1</v>
      </c>
    </row>
    <row r="273" spans="3:7" x14ac:dyDescent="0.25">
      <c r="C273" s="6">
        <f t="shared" si="4"/>
        <v>1269</v>
      </c>
      <c r="D273" s="1">
        <v>243</v>
      </c>
      <c r="E273" s="1" t="s">
        <v>528</v>
      </c>
      <c r="F273" s="1" t="s">
        <v>529</v>
      </c>
      <c r="G273" s="7">
        <v>1</v>
      </c>
    </row>
    <row r="274" spans="3:7" x14ac:dyDescent="0.25">
      <c r="C274" s="6">
        <f t="shared" si="4"/>
        <v>1270</v>
      </c>
      <c r="D274" s="1">
        <v>335</v>
      </c>
      <c r="E274" s="1" t="s">
        <v>530</v>
      </c>
      <c r="F274" s="1" t="s">
        <v>531</v>
      </c>
      <c r="G274" s="7">
        <v>1</v>
      </c>
    </row>
    <row r="275" spans="3:7" x14ac:dyDescent="0.25">
      <c r="C275" s="6">
        <f t="shared" si="4"/>
        <v>1271</v>
      </c>
      <c r="D275" s="1">
        <v>71</v>
      </c>
      <c r="E275" s="1" t="s">
        <v>532</v>
      </c>
      <c r="F275" s="1" t="s">
        <v>533</v>
      </c>
      <c r="G275" s="7">
        <v>0</v>
      </c>
    </row>
    <row r="276" spans="3:7" x14ac:dyDescent="0.25">
      <c r="C276" s="6">
        <f t="shared" si="4"/>
        <v>1272</v>
      </c>
      <c r="D276" s="1">
        <v>155</v>
      </c>
      <c r="E276" s="1" t="s">
        <v>534</v>
      </c>
      <c r="F276" s="1" t="s">
        <v>535</v>
      </c>
      <c r="G276" s="7">
        <v>0</v>
      </c>
    </row>
    <row r="277" spans="3:7" x14ac:dyDescent="0.25">
      <c r="C277" s="6">
        <f t="shared" si="4"/>
        <v>1273</v>
      </c>
      <c r="D277" s="1">
        <v>183</v>
      </c>
      <c r="E277" s="1" t="s">
        <v>536</v>
      </c>
      <c r="F277" s="1" t="s">
        <v>537</v>
      </c>
      <c r="G277" s="7">
        <v>0</v>
      </c>
    </row>
    <row r="278" spans="3:7" x14ac:dyDescent="0.25">
      <c r="C278" s="6">
        <f t="shared" si="4"/>
        <v>1274</v>
      </c>
      <c r="D278" s="1">
        <v>330</v>
      </c>
      <c r="E278" s="1" t="s">
        <v>538</v>
      </c>
      <c r="F278" s="1" t="s">
        <v>539</v>
      </c>
      <c r="G278" s="7">
        <v>0</v>
      </c>
    </row>
    <row r="279" spans="3:7" x14ac:dyDescent="0.25">
      <c r="C279" s="6">
        <f t="shared" si="4"/>
        <v>1275</v>
      </c>
      <c r="D279" s="1">
        <v>60</v>
      </c>
      <c r="E279" s="1" t="s">
        <v>540</v>
      </c>
      <c r="F279" s="1" t="s">
        <v>541</v>
      </c>
      <c r="G279" s="7">
        <v>1</v>
      </c>
    </row>
    <row r="280" spans="3:7" x14ac:dyDescent="0.25">
      <c r="C280" s="6">
        <f t="shared" si="4"/>
        <v>1276</v>
      </c>
      <c r="D280" s="1">
        <v>131</v>
      </c>
      <c r="E280" s="1" t="s">
        <v>542</v>
      </c>
      <c r="F280" s="1" t="s">
        <v>543</v>
      </c>
      <c r="G280" s="7">
        <v>1</v>
      </c>
    </row>
    <row r="281" spans="3:7" x14ac:dyDescent="0.25">
      <c r="C281" s="6">
        <f t="shared" si="4"/>
        <v>1277</v>
      </c>
      <c r="D281" s="1">
        <v>235</v>
      </c>
      <c r="E281" s="1" t="s">
        <v>544</v>
      </c>
      <c r="F281" s="1" t="s">
        <v>545</v>
      </c>
      <c r="G281" s="7">
        <v>1</v>
      </c>
    </row>
    <row r="282" spans="3:7" x14ac:dyDescent="0.25">
      <c r="C282" s="6">
        <f t="shared" si="4"/>
        <v>1278</v>
      </c>
      <c r="D282" s="1">
        <v>334</v>
      </c>
      <c r="E282" s="1" t="s">
        <v>546</v>
      </c>
      <c r="F282" s="1" t="s">
        <v>547</v>
      </c>
      <c r="G282" s="7">
        <v>1</v>
      </c>
    </row>
    <row r="283" spans="3:7" x14ac:dyDescent="0.25">
      <c r="C283" s="6">
        <f t="shared" si="4"/>
        <v>1279</v>
      </c>
      <c r="D283" s="1">
        <v>55</v>
      </c>
      <c r="E283" s="1" t="s">
        <v>548</v>
      </c>
      <c r="F283" s="1" t="s">
        <v>549</v>
      </c>
      <c r="G283" s="7">
        <v>1</v>
      </c>
    </row>
    <row r="284" spans="3:7" x14ac:dyDescent="0.25">
      <c r="C284" s="6">
        <f t="shared" si="4"/>
        <v>1280</v>
      </c>
      <c r="D284" s="1">
        <v>139</v>
      </c>
      <c r="E284" s="1" t="s">
        <v>550</v>
      </c>
      <c r="F284" s="1" t="s">
        <v>551</v>
      </c>
      <c r="G284" s="7">
        <v>1</v>
      </c>
    </row>
    <row r="285" spans="3:7" x14ac:dyDescent="0.25">
      <c r="C285" s="6">
        <f t="shared" si="4"/>
        <v>1281</v>
      </c>
      <c r="D285" s="1">
        <v>250</v>
      </c>
      <c r="E285" s="1" t="s">
        <v>552</v>
      </c>
      <c r="F285" s="1" t="s">
        <v>553</v>
      </c>
      <c r="G285" s="7">
        <v>1</v>
      </c>
    </row>
    <row r="286" spans="3:7" x14ac:dyDescent="0.25">
      <c r="C286" s="6">
        <f t="shared" si="4"/>
        <v>1282</v>
      </c>
      <c r="D286" s="1">
        <v>334</v>
      </c>
      <c r="E286" s="1" t="s">
        <v>554</v>
      </c>
      <c r="F286" s="1" t="s">
        <v>555</v>
      </c>
      <c r="G286" s="7">
        <v>1</v>
      </c>
    </row>
    <row r="287" spans="3:7" x14ac:dyDescent="0.25">
      <c r="C287" s="6">
        <f t="shared" si="4"/>
        <v>1283</v>
      </c>
      <c r="D287" s="1">
        <v>134</v>
      </c>
      <c r="E287" s="1" t="s">
        <v>556</v>
      </c>
      <c r="F287" s="1" t="s">
        <v>557</v>
      </c>
      <c r="G287" s="7">
        <v>1</v>
      </c>
    </row>
    <row r="288" spans="3:7" x14ac:dyDescent="0.25">
      <c r="C288" s="6">
        <f t="shared" si="4"/>
        <v>1284</v>
      </c>
      <c r="D288" s="1">
        <v>162</v>
      </c>
      <c r="E288" s="1" t="s">
        <v>558</v>
      </c>
      <c r="F288" s="1" t="s">
        <v>559</v>
      </c>
      <c r="G288" s="7">
        <v>1</v>
      </c>
    </row>
    <row r="289" spans="3:7" x14ac:dyDescent="0.25">
      <c r="C289" s="6">
        <f t="shared" si="4"/>
        <v>1285</v>
      </c>
      <c r="D289" s="1">
        <v>217</v>
      </c>
      <c r="E289" s="1" t="s">
        <v>560</v>
      </c>
      <c r="F289" s="1" t="s">
        <v>561</v>
      </c>
      <c r="G289" s="7">
        <v>1</v>
      </c>
    </row>
    <row r="290" spans="3:7" x14ac:dyDescent="0.25">
      <c r="C290" s="6">
        <f t="shared" si="4"/>
        <v>1286</v>
      </c>
      <c r="D290" s="1">
        <v>342</v>
      </c>
      <c r="E290" s="1" t="s">
        <v>562</v>
      </c>
      <c r="F290" s="1" t="s">
        <v>563</v>
      </c>
      <c r="G290" s="7">
        <v>1</v>
      </c>
    </row>
    <row r="291" spans="3:7" x14ac:dyDescent="0.25">
      <c r="C291" s="6">
        <f t="shared" si="4"/>
        <v>1287</v>
      </c>
      <c r="D291" s="1">
        <v>104</v>
      </c>
      <c r="E291" s="1" t="s">
        <v>564</v>
      </c>
      <c r="F291" s="1" t="s">
        <v>565</v>
      </c>
      <c r="G291" s="7">
        <v>1</v>
      </c>
    </row>
    <row r="292" spans="3:7" x14ac:dyDescent="0.25">
      <c r="C292" s="6">
        <f t="shared" si="4"/>
        <v>1288</v>
      </c>
      <c r="D292" s="1">
        <v>161</v>
      </c>
      <c r="E292" s="1" t="s">
        <v>566</v>
      </c>
      <c r="F292" s="1" t="s">
        <v>567</v>
      </c>
      <c r="G292" s="7">
        <v>1</v>
      </c>
    </row>
    <row r="293" spans="3:7" x14ac:dyDescent="0.25">
      <c r="C293" s="6">
        <f t="shared" si="4"/>
        <v>1289</v>
      </c>
      <c r="D293" s="1">
        <v>218</v>
      </c>
      <c r="E293" s="1" t="s">
        <v>568</v>
      </c>
      <c r="F293" s="1" t="s">
        <v>569</v>
      </c>
      <c r="G293" s="7">
        <v>1</v>
      </c>
    </row>
    <row r="294" spans="3:7" x14ac:dyDescent="0.25">
      <c r="C294" s="6">
        <f t="shared" si="4"/>
        <v>1290</v>
      </c>
      <c r="D294" s="1">
        <v>301</v>
      </c>
      <c r="E294" s="1" t="s">
        <v>570</v>
      </c>
      <c r="F294" s="1" t="s">
        <v>571</v>
      </c>
      <c r="G294" s="7">
        <v>1</v>
      </c>
    </row>
    <row r="295" spans="3:7" x14ac:dyDescent="0.25">
      <c r="C295" s="6">
        <f t="shared" si="4"/>
        <v>1291</v>
      </c>
      <c r="D295" s="1">
        <v>98</v>
      </c>
      <c r="E295" s="1" t="s">
        <v>572</v>
      </c>
      <c r="F295" s="1" t="s">
        <v>573</v>
      </c>
      <c r="G295" s="7">
        <v>1</v>
      </c>
    </row>
    <row r="296" spans="3:7" x14ac:dyDescent="0.25">
      <c r="C296" s="6">
        <f t="shared" si="4"/>
        <v>1292</v>
      </c>
      <c r="D296" s="1">
        <v>154</v>
      </c>
      <c r="E296" s="1" t="s">
        <v>574</v>
      </c>
      <c r="F296" s="1" t="s">
        <v>575</v>
      </c>
      <c r="G296" s="7">
        <v>1</v>
      </c>
    </row>
    <row r="297" spans="3:7" x14ac:dyDescent="0.25">
      <c r="C297" s="6">
        <f t="shared" si="4"/>
        <v>1293</v>
      </c>
      <c r="D297" s="1">
        <v>188</v>
      </c>
      <c r="E297" s="1" t="s">
        <v>576</v>
      </c>
      <c r="F297" s="1" t="s">
        <v>577</v>
      </c>
      <c r="G297" s="7">
        <v>1</v>
      </c>
    </row>
    <row r="298" spans="3:7" x14ac:dyDescent="0.25">
      <c r="C298" s="6">
        <f t="shared" si="4"/>
        <v>1294</v>
      </c>
      <c r="D298" s="1">
        <v>273</v>
      </c>
      <c r="E298" s="1" t="s">
        <v>578</v>
      </c>
      <c r="F298" s="1" t="s">
        <v>579</v>
      </c>
      <c r="G298" s="7">
        <v>1</v>
      </c>
    </row>
    <row r="299" spans="3:7" x14ac:dyDescent="0.25">
      <c r="C299" s="6">
        <f t="shared" si="4"/>
        <v>1295</v>
      </c>
      <c r="D299" s="1">
        <v>75</v>
      </c>
      <c r="E299" s="1" t="s">
        <v>580</v>
      </c>
      <c r="F299" s="1" t="s">
        <v>581</v>
      </c>
      <c r="G299" s="7">
        <v>1</v>
      </c>
    </row>
    <row r="300" spans="3:7" x14ac:dyDescent="0.25">
      <c r="C300" s="6">
        <f t="shared" si="4"/>
        <v>1296</v>
      </c>
      <c r="D300" s="1">
        <v>156</v>
      </c>
      <c r="E300" s="1" t="s">
        <v>582</v>
      </c>
      <c r="F300" s="1" t="s">
        <v>583</v>
      </c>
      <c r="G300" s="7">
        <v>1</v>
      </c>
    </row>
    <row r="301" spans="3:7" x14ac:dyDescent="0.25">
      <c r="C301" s="6">
        <f t="shared" si="4"/>
        <v>1297</v>
      </c>
      <c r="D301" s="1">
        <v>184</v>
      </c>
      <c r="E301" s="1" t="s">
        <v>584</v>
      </c>
      <c r="F301" s="1" t="s">
        <v>585</v>
      </c>
      <c r="G301" s="7">
        <v>1</v>
      </c>
    </row>
    <row r="302" spans="3:7" x14ac:dyDescent="0.25">
      <c r="C302" s="6">
        <f t="shared" si="4"/>
        <v>1298</v>
      </c>
      <c r="D302" s="1">
        <v>234</v>
      </c>
      <c r="E302" s="1" t="s">
        <v>586</v>
      </c>
      <c r="F302" s="1" t="s">
        <v>587</v>
      </c>
      <c r="G302" s="7">
        <v>1</v>
      </c>
    </row>
    <row r="303" spans="3:7" x14ac:dyDescent="0.25">
      <c r="C303" s="6">
        <f t="shared" si="4"/>
        <v>1299</v>
      </c>
      <c r="D303" s="1">
        <v>46</v>
      </c>
      <c r="E303" s="1" t="s">
        <v>588</v>
      </c>
      <c r="F303" s="1" t="s">
        <v>589</v>
      </c>
      <c r="G303" s="7">
        <v>0</v>
      </c>
    </row>
    <row r="304" spans="3:7" x14ac:dyDescent="0.25">
      <c r="C304" s="6">
        <f t="shared" si="4"/>
        <v>1300</v>
      </c>
      <c r="D304" s="1">
        <v>160</v>
      </c>
      <c r="E304" s="1" t="s">
        <v>590</v>
      </c>
      <c r="F304" s="1" t="s">
        <v>591</v>
      </c>
      <c r="G304" s="7">
        <v>0</v>
      </c>
    </row>
    <row r="305" spans="3:7" x14ac:dyDescent="0.25">
      <c r="C305" s="6">
        <f t="shared" si="4"/>
        <v>1301</v>
      </c>
      <c r="D305" s="1">
        <v>228</v>
      </c>
      <c r="E305" s="1" t="s">
        <v>592</v>
      </c>
      <c r="F305" s="1" t="s">
        <v>593</v>
      </c>
      <c r="G305" s="7">
        <v>0</v>
      </c>
    </row>
    <row r="306" spans="3:7" x14ac:dyDescent="0.25">
      <c r="C306" s="6">
        <f t="shared" si="4"/>
        <v>1302</v>
      </c>
      <c r="D306" s="1">
        <v>312</v>
      </c>
      <c r="E306" s="1" t="s">
        <v>594</v>
      </c>
      <c r="F306" s="1" t="s">
        <v>595</v>
      </c>
      <c r="G306" s="7">
        <v>0</v>
      </c>
    </row>
    <row r="307" spans="3:7" x14ac:dyDescent="0.25">
      <c r="C307" s="6">
        <f t="shared" si="4"/>
        <v>1303</v>
      </c>
      <c r="D307" s="1">
        <v>49</v>
      </c>
      <c r="E307" s="1" t="s">
        <v>596</v>
      </c>
      <c r="F307" s="1" t="s">
        <v>597</v>
      </c>
      <c r="G307" s="7">
        <v>1</v>
      </c>
    </row>
    <row r="308" spans="3:7" x14ac:dyDescent="0.25">
      <c r="C308" s="6">
        <f t="shared" si="4"/>
        <v>1304</v>
      </c>
      <c r="D308" s="1">
        <v>161</v>
      </c>
      <c r="E308" s="1" t="s">
        <v>598</v>
      </c>
      <c r="F308" s="1" t="s">
        <v>599</v>
      </c>
      <c r="G308" s="7">
        <v>1</v>
      </c>
    </row>
    <row r="309" spans="3:7" x14ac:dyDescent="0.25">
      <c r="C309" s="6">
        <f t="shared" si="4"/>
        <v>1305</v>
      </c>
      <c r="D309" s="1">
        <v>236</v>
      </c>
      <c r="E309" s="1" t="s">
        <v>600</v>
      </c>
      <c r="F309" s="1" t="s">
        <v>601</v>
      </c>
      <c r="G309" s="7">
        <v>1</v>
      </c>
    </row>
    <row r="310" spans="3:7" x14ac:dyDescent="0.25">
      <c r="C310" s="6">
        <f t="shared" si="4"/>
        <v>1306</v>
      </c>
      <c r="D310" s="1">
        <v>290</v>
      </c>
      <c r="E310" s="1" t="s">
        <v>271</v>
      </c>
      <c r="F310" s="1" t="s">
        <v>265</v>
      </c>
      <c r="G310" s="7">
        <v>1</v>
      </c>
    </row>
    <row r="311" spans="3:7" x14ac:dyDescent="0.25">
      <c r="C311" s="6">
        <f t="shared" si="4"/>
        <v>1307</v>
      </c>
      <c r="D311" s="1">
        <v>121</v>
      </c>
      <c r="E311" s="1" t="s">
        <v>602</v>
      </c>
      <c r="F311" s="1" t="s">
        <v>603</v>
      </c>
      <c r="G311" s="7">
        <v>1</v>
      </c>
    </row>
    <row r="312" spans="3:7" x14ac:dyDescent="0.25">
      <c r="C312" s="6">
        <f t="shared" si="4"/>
        <v>1308</v>
      </c>
      <c r="D312" s="1">
        <v>148</v>
      </c>
      <c r="E312" s="1" t="s">
        <v>478</v>
      </c>
      <c r="F312" s="1" t="s">
        <v>604</v>
      </c>
      <c r="G312" s="7">
        <v>1</v>
      </c>
    </row>
    <row r="313" spans="3:7" x14ac:dyDescent="0.25">
      <c r="C313" s="6">
        <f t="shared" si="4"/>
        <v>1309</v>
      </c>
      <c r="D313" s="1">
        <v>205</v>
      </c>
      <c r="E313" s="1" t="s">
        <v>478</v>
      </c>
      <c r="F313" s="1" t="s">
        <v>605</v>
      </c>
      <c r="G313" s="7">
        <v>1</v>
      </c>
    </row>
    <row r="314" spans="3:7" x14ac:dyDescent="0.25">
      <c r="C314" s="6">
        <f t="shared" si="4"/>
        <v>1310</v>
      </c>
      <c r="D314" s="1">
        <v>310</v>
      </c>
      <c r="E314" s="1" t="s">
        <v>478</v>
      </c>
      <c r="F314" s="1" t="s">
        <v>606</v>
      </c>
      <c r="G314" s="7">
        <v>1</v>
      </c>
    </row>
    <row r="315" spans="3:7" x14ac:dyDescent="0.25">
      <c r="C315" s="6">
        <f t="shared" si="4"/>
        <v>1311</v>
      </c>
      <c r="D315" s="1">
        <v>163</v>
      </c>
      <c r="E315" s="1" t="s">
        <v>607</v>
      </c>
      <c r="F315" s="1" t="s">
        <v>608</v>
      </c>
      <c r="G315" s="7">
        <v>1</v>
      </c>
    </row>
    <row r="316" spans="3:7" x14ac:dyDescent="0.25">
      <c r="C316" s="6">
        <f t="shared" si="4"/>
        <v>1312</v>
      </c>
      <c r="D316" s="1">
        <v>198</v>
      </c>
      <c r="E316" s="1" t="s">
        <v>609</v>
      </c>
      <c r="F316" s="1" t="s">
        <v>610</v>
      </c>
      <c r="G316" s="7">
        <v>1</v>
      </c>
    </row>
    <row r="317" spans="3:7" x14ac:dyDescent="0.25">
      <c r="C317" s="6">
        <f t="shared" si="4"/>
        <v>1313</v>
      </c>
      <c r="D317" s="1">
        <v>226</v>
      </c>
      <c r="E317" s="1" t="s">
        <v>611</v>
      </c>
      <c r="F317" s="1" t="s">
        <v>612</v>
      </c>
      <c r="G317" s="7">
        <v>1</v>
      </c>
    </row>
    <row r="318" spans="3:7" x14ac:dyDescent="0.25">
      <c r="C318" s="6">
        <f t="shared" si="4"/>
        <v>1314</v>
      </c>
      <c r="D318" s="1">
        <v>300</v>
      </c>
      <c r="E318" s="1" t="s">
        <v>613</v>
      </c>
      <c r="F318" s="1" t="s">
        <v>614</v>
      </c>
      <c r="G318" s="7">
        <v>1</v>
      </c>
    </row>
    <row r="319" spans="3:7" x14ac:dyDescent="0.25">
      <c r="C319" s="6">
        <f t="shared" si="4"/>
        <v>1315</v>
      </c>
      <c r="D319" s="1">
        <v>203</v>
      </c>
      <c r="E319" s="1" t="s">
        <v>615</v>
      </c>
      <c r="F319" s="1" t="s">
        <v>616</v>
      </c>
      <c r="G319" s="7">
        <v>1</v>
      </c>
    </row>
    <row r="320" spans="3:7" x14ac:dyDescent="0.25">
      <c r="C320" s="6">
        <f t="shared" si="4"/>
        <v>1316</v>
      </c>
      <c r="D320" s="1">
        <v>266</v>
      </c>
      <c r="E320" s="1" t="s">
        <v>617</v>
      </c>
      <c r="F320" s="1" t="s">
        <v>618</v>
      </c>
      <c r="G320" s="7">
        <v>1</v>
      </c>
    </row>
    <row r="321" spans="3:7" x14ac:dyDescent="0.25">
      <c r="C321" s="6">
        <f t="shared" si="4"/>
        <v>1317</v>
      </c>
      <c r="D321" s="1">
        <v>160</v>
      </c>
      <c r="E321" s="1" t="s">
        <v>619</v>
      </c>
      <c r="F321" s="1" t="s">
        <v>620</v>
      </c>
      <c r="G321" s="7">
        <v>1</v>
      </c>
    </row>
    <row r="322" spans="3:7" x14ac:dyDescent="0.25">
      <c r="C322" s="6">
        <f t="shared" si="4"/>
        <v>1318</v>
      </c>
      <c r="D322" s="1">
        <v>195</v>
      </c>
      <c r="E322" s="1" t="s">
        <v>54</v>
      </c>
      <c r="F322" s="1" t="s">
        <v>621</v>
      </c>
      <c r="G322" s="7">
        <v>1</v>
      </c>
    </row>
    <row r="323" spans="3:7" x14ac:dyDescent="0.25">
      <c r="C323" s="6">
        <f t="shared" si="4"/>
        <v>1319</v>
      </c>
      <c r="D323" s="1">
        <v>257</v>
      </c>
      <c r="E323" s="1" t="s">
        <v>622</v>
      </c>
      <c r="F323" s="1" t="s">
        <v>623</v>
      </c>
      <c r="G323" s="7">
        <v>1</v>
      </c>
    </row>
    <row r="324" spans="3:7" x14ac:dyDescent="0.25">
      <c r="C324" s="6">
        <f t="shared" si="4"/>
        <v>1320</v>
      </c>
      <c r="D324" s="1">
        <v>349</v>
      </c>
      <c r="E324" s="1" t="s">
        <v>624</v>
      </c>
      <c r="F324" s="1" t="s">
        <v>419</v>
      </c>
      <c r="G324" s="7">
        <v>1</v>
      </c>
    </row>
    <row r="325" spans="3:7" x14ac:dyDescent="0.25">
      <c r="C325" s="6">
        <f t="shared" si="4"/>
        <v>1321</v>
      </c>
      <c r="D325" s="1">
        <v>162</v>
      </c>
      <c r="E325" s="1" t="s">
        <v>625</v>
      </c>
      <c r="F325" s="1" t="s">
        <v>626</v>
      </c>
      <c r="G325" s="7">
        <v>1</v>
      </c>
    </row>
    <row r="326" spans="3:7" x14ac:dyDescent="0.25">
      <c r="C326" s="6">
        <f t="shared" si="4"/>
        <v>1322</v>
      </c>
      <c r="D326" s="1">
        <v>190</v>
      </c>
      <c r="E326" s="1" t="s">
        <v>627</v>
      </c>
      <c r="F326" s="1" t="s">
        <v>628</v>
      </c>
      <c r="G326" s="7">
        <v>1</v>
      </c>
    </row>
    <row r="327" spans="3:7" x14ac:dyDescent="0.25">
      <c r="C327" s="6">
        <f t="shared" ref="C327:C390" si="5">C326+1</f>
        <v>1323</v>
      </c>
      <c r="D327" s="1">
        <v>204</v>
      </c>
      <c r="E327" s="1" t="s">
        <v>629</v>
      </c>
      <c r="F327" s="1" t="s">
        <v>45</v>
      </c>
      <c r="G327" s="7">
        <v>1</v>
      </c>
    </row>
    <row r="328" spans="3:7" x14ac:dyDescent="0.25">
      <c r="C328" s="6">
        <f t="shared" si="5"/>
        <v>1324</v>
      </c>
      <c r="D328" s="1">
        <v>265</v>
      </c>
      <c r="E328" s="1" t="s">
        <v>630</v>
      </c>
      <c r="F328" s="1" t="s">
        <v>631</v>
      </c>
      <c r="G328" s="7">
        <v>1</v>
      </c>
    </row>
    <row r="329" spans="3:7" x14ac:dyDescent="0.25">
      <c r="C329" s="6">
        <f t="shared" si="5"/>
        <v>1325</v>
      </c>
      <c r="D329" s="1">
        <v>106</v>
      </c>
      <c r="E329" s="1" t="s">
        <v>632</v>
      </c>
      <c r="F329" s="1" t="s">
        <v>633</v>
      </c>
      <c r="G329" s="7">
        <v>1</v>
      </c>
    </row>
    <row r="330" spans="3:7" x14ac:dyDescent="0.25">
      <c r="C330" s="6">
        <f t="shared" si="5"/>
        <v>1326</v>
      </c>
      <c r="D330" s="1">
        <v>155</v>
      </c>
      <c r="E330" s="1" t="s">
        <v>634</v>
      </c>
      <c r="F330" s="1" t="s">
        <v>635</v>
      </c>
      <c r="G330" s="7">
        <v>1</v>
      </c>
    </row>
    <row r="331" spans="3:7" x14ac:dyDescent="0.25">
      <c r="C331" s="6">
        <f t="shared" si="5"/>
        <v>1327</v>
      </c>
      <c r="D331" s="1">
        <v>257</v>
      </c>
      <c r="E331" s="1" t="s">
        <v>636</v>
      </c>
      <c r="F331" s="1" t="s">
        <v>637</v>
      </c>
      <c r="G331" s="7">
        <v>1</v>
      </c>
    </row>
    <row r="332" spans="3:7" x14ac:dyDescent="0.25">
      <c r="C332" s="6">
        <f t="shared" si="5"/>
        <v>1328</v>
      </c>
      <c r="D332" s="1">
        <v>285</v>
      </c>
      <c r="E332" s="1" t="s">
        <v>638</v>
      </c>
      <c r="F332" s="1" t="s">
        <v>639</v>
      </c>
      <c r="G332" s="7">
        <v>1</v>
      </c>
    </row>
    <row r="333" spans="3:7" x14ac:dyDescent="0.25">
      <c r="C333" s="6">
        <f t="shared" si="5"/>
        <v>1329</v>
      </c>
      <c r="D333" s="1">
        <v>86</v>
      </c>
      <c r="E333" s="1" t="s">
        <v>640</v>
      </c>
      <c r="F333" s="1" t="s">
        <v>641</v>
      </c>
      <c r="G333" s="7">
        <v>1</v>
      </c>
    </row>
    <row r="334" spans="3:7" x14ac:dyDescent="0.25">
      <c r="C334" s="6">
        <f t="shared" si="5"/>
        <v>1330</v>
      </c>
      <c r="D334" s="1">
        <v>141</v>
      </c>
      <c r="E334" s="1" t="s">
        <v>642</v>
      </c>
      <c r="F334" s="1" t="s">
        <v>643</v>
      </c>
      <c r="G334" s="7">
        <v>1</v>
      </c>
    </row>
    <row r="335" spans="3:7" x14ac:dyDescent="0.25">
      <c r="C335" s="6">
        <f t="shared" si="5"/>
        <v>1331</v>
      </c>
      <c r="D335" s="1">
        <v>177</v>
      </c>
      <c r="E335" s="1" t="s">
        <v>644</v>
      </c>
      <c r="F335" s="1" t="s">
        <v>645</v>
      </c>
      <c r="G335" s="7">
        <v>1</v>
      </c>
    </row>
    <row r="336" spans="3:7" x14ac:dyDescent="0.25">
      <c r="C336" s="6">
        <f t="shared" si="5"/>
        <v>1332</v>
      </c>
      <c r="D336" s="1">
        <v>206</v>
      </c>
      <c r="E336" s="1" t="s">
        <v>646</v>
      </c>
      <c r="F336" s="1" t="s">
        <v>647</v>
      </c>
      <c r="G336" s="7">
        <v>1</v>
      </c>
    </row>
    <row r="337" spans="3:7" x14ac:dyDescent="0.25">
      <c r="C337" s="6">
        <f t="shared" si="5"/>
        <v>1333</v>
      </c>
      <c r="D337" s="1">
        <v>157</v>
      </c>
      <c r="E337" s="1" t="s">
        <v>648</v>
      </c>
      <c r="F337" s="1" t="s">
        <v>649</v>
      </c>
      <c r="G337" s="7">
        <v>1</v>
      </c>
    </row>
    <row r="338" spans="3:7" x14ac:dyDescent="0.25">
      <c r="C338" s="6">
        <f t="shared" si="5"/>
        <v>1334</v>
      </c>
      <c r="D338" s="1">
        <v>255</v>
      </c>
      <c r="E338" s="1" t="s">
        <v>630</v>
      </c>
      <c r="F338" s="1" t="s">
        <v>650</v>
      </c>
      <c r="G338" s="7">
        <v>1</v>
      </c>
    </row>
    <row r="339" spans="3:7" x14ac:dyDescent="0.25">
      <c r="C339" s="6">
        <f t="shared" si="5"/>
        <v>1335</v>
      </c>
      <c r="D339" s="1">
        <v>318</v>
      </c>
      <c r="E339" s="1" t="s">
        <v>651</v>
      </c>
      <c r="F339" s="1" t="s">
        <v>652</v>
      </c>
      <c r="G339" s="7">
        <v>1</v>
      </c>
    </row>
    <row r="340" spans="3:7" x14ac:dyDescent="0.25">
      <c r="C340" s="6">
        <f t="shared" si="5"/>
        <v>1336</v>
      </c>
      <c r="D340" s="1">
        <v>353</v>
      </c>
      <c r="E340" s="1" t="s">
        <v>653</v>
      </c>
      <c r="F340" s="1" t="s">
        <v>654</v>
      </c>
      <c r="G340" s="7">
        <v>1</v>
      </c>
    </row>
    <row r="341" spans="3:7" x14ac:dyDescent="0.25">
      <c r="C341" s="6">
        <f t="shared" si="5"/>
        <v>1337</v>
      </c>
      <c r="D341" s="1">
        <v>170</v>
      </c>
      <c r="E341" s="1" t="s">
        <v>655</v>
      </c>
      <c r="F341" s="1" t="s">
        <v>656</v>
      </c>
      <c r="G341" s="7">
        <v>0</v>
      </c>
    </row>
    <row r="342" spans="3:7" x14ac:dyDescent="0.25">
      <c r="C342" s="6">
        <f t="shared" si="5"/>
        <v>1338</v>
      </c>
      <c r="D342" s="1">
        <v>219</v>
      </c>
      <c r="E342" s="1" t="s">
        <v>657</v>
      </c>
      <c r="F342" s="1" t="s">
        <v>658</v>
      </c>
      <c r="G342" s="7">
        <v>0</v>
      </c>
    </row>
    <row r="343" spans="3:7" x14ac:dyDescent="0.25">
      <c r="C343" s="6">
        <f t="shared" si="5"/>
        <v>1339</v>
      </c>
      <c r="D343" s="1">
        <v>266</v>
      </c>
      <c r="E343" s="1" t="s">
        <v>659</v>
      </c>
      <c r="F343" s="1" t="s">
        <v>660</v>
      </c>
      <c r="G343" s="7">
        <v>0</v>
      </c>
    </row>
    <row r="344" spans="3:7" x14ac:dyDescent="0.25">
      <c r="C344" s="6">
        <f t="shared" si="5"/>
        <v>1340</v>
      </c>
      <c r="D344" s="1">
        <v>323</v>
      </c>
      <c r="E344" s="1" t="s">
        <v>617</v>
      </c>
      <c r="F344" s="1" t="s">
        <v>661</v>
      </c>
      <c r="G344" s="7">
        <v>0</v>
      </c>
    </row>
    <row r="345" spans="3:7" x14ac:dyDescent="0.25">
      <c r="C345" s="6">
        <f t="shared" si="5"/>
        <v>1341</v>
      </c>
      <c r="D345" s="1">
        <v>170</v>
      </c>
      <c r="E345" s="1" t="s">
        <v>662</v>
      </c>
      <c r="F345" s="1" t="s">
        <v>663</v>
      </c>
      <c r="G345" s="7">
        <v>1</v>
      </c>
    </row>
    <row r="346" spans="3:7" x14ac:dyDescent="0.25">
      <c r="C346" s="6">
        <f t="shared" si="5"/>
        <v>1342</v>
      </c>
      <c r="D346" s="1">
        <v>189</v>
      </c>
      <c r="E346" s="1" t="s">
        <v>664</v>
      </c>
      <c r="F346" s="1" t="s">
        <v>665</v>
      </c>
      <c r="G346" s="7">
        <v>1</v>
      </c>
    </row>
    <row r="347" spans="3:7" x14ac:dyDescent="0.25">
      <c r="C347" s="6">
        <f t="shared" si="5"/>
        <v>1343</v>
      </c>
      <c r="D347" s="1">
        <v>219</v>
      </c>
      <c r="E347" s="1" t="s">
        <v>666</v>
      </c>
      <c r="F347" s="1" t="s">
        <v>667</v>
      </c>
      <c r="G347" s="7">
        <v>1</v>
      </c>
    </row>
    <row r="348" spans="3:7" x14ac:dyDescent="0.25">
      <c r="C348" s="6">
        <f t="shared" si="5"/>
        <v>1344</v>
      </c>
      <c r="D348" s="1">
        <v>344</v>
      </c>
      <c r="E348" s="1" t="s">
        <v>668</v>
      </c>
      <c r="F348" s="1" t="s">
        <v>669</v>
      </c>
      <c r="G348" s="7">
        <v>1</v>
      </c>
    </row>
    <row r="349" spans="3:7" x14ac:dyDescent="0.25">
      <c r="C349" s="6">
        <f t="shared" si="5"/>
        <v>1345</v>
      </c>
      <c r="D349" s="1">
        <v>139</v>
      </c>
      <c r="E349" s="1" t="s">
        <v>670</v>
      </c>
      <c r="F349" s="1" t="s">
        <v>671</v>
      </c>
      <c r="G349" s="7">
        <v>0</v>
      </c>
    </row>
    <row r="350" spans="3:7" x14ac:dyDescent="0.25">
      <c r="C350" s="6">
        <f t="shared" si="5"/>
        <v>1346</v>
      </c>
      <c r="D350" s="1">
        <v>187</v>
      </c>
      <c r="E350" s="1" t="s">
        <v>672</v>
      </c>
      <c r="F350" s="1" t="s">
        <v>673</v>
      </c>
      <c r="G350" s="7">
        <v>0</v>
      </c>
    </row>
    <row r="351" spans="3:7" x14ac:dyDescent="0.25">
      <c r="C351" s="6">
        <f t="shared" si="5"/>
        <v>1347</v>
      </c>
      <c r="D351" s="1">
        <v>223</v>
      </c>
      <c r="E351" s="1" t="s">
        <v>674</v>
      </c>
      <c r="F351" s="1" t="s">
        <v>675</v>
      </c>
      <c r="G351" s="7">
        <v>0</v>
      </c>
    </row>
    <row r="352" spans="3:7" x14ac:dyDescent="0.25">
      <c r="C352" s="6">
        <f t="shared" si="5"/>
        <v>1348</v>
      </c>
      <c r="D352" s="1">
        <v>286</v>
      </c>
      <c r="E352" s="1" t="s">
        <v>676</v>
      </c>
      <c r="F352" s="1" t="s">
        <v>677</v>
      </c>
      <c r="G352" s="7">
        <v>0</v>
      </c>
    </row>
    <row r="353" spans="3:7" x14ac:dyDescent="0.25">
      <c r="C353" s="6">
        <f t="shared" si="5"/>
        <v>1349</v>
      </c>
      <c r="D353" s="1">
        <v>170</v>
      </c>
      <c r="E353" s="1" t="s">
        <v>678</v>
      </c>
      <c r="F353" s="1" t="s">
        <v>679</v>
      </c>
      <c r="G353" s="7">
        <v>1</v>
      </c>
    </row>
    <row r="354" spans="3:7" x14ac:dyDescent="0.25">
      <c r="C354" s="6">
        <f t="shared" si="5"/>
        <v>1350</v>
      </c>
      <c r="D354" s="1">
        <v>183</v>
      </c>
      <c r="E354" s="1" t="s">
        <v>680</v>
      </c>
      <c r="F354" s="1" t="s">
        <v>681</v>
      </c>
      <c r="G354" s="7">
        <v>1</v>
      </c>
    </row>
    <row r="355" spans="3:7" x14ac:dyDescent="0.25">
      <c r="C355" s="6">
        <f t="shared" si="5"/>
        <v>1351</v>
      </c>
      <c r="D355" s="1">
        <v>210</v>
      </c>
      <c r="E355" s="1" t="s">
        <v>682</v>
      </c>
      <c r="F355" s="1" t="s">
        <v>683</v>
      </c>
      <c r="G355" s="7">
        <v>1</v>
      </c>
    </row>
    <row r="356" spans="3:7" x14ac:dyDescent="0.25">
      <c r="C356" s="6">
        <f t="shared" si="5"/>
        <v>1352</v>
      </c>
      <c r="D356" s="1">
        <v>292</v>
      </c>
      <c r="E356" s="1" t="s">
        <v>684</v>
      </c>
      <c r="F356" s="1" t="s">
        <v>685</v>
      </c>
      <c r="G356" s="7">
        <v>1</v>
      </c>
    </row>
    <row r="357" spans="3:7" x14ac:dyDescent="0.25">
      <c r="C357" s="6">
        <f t="shared" si="5"/>
        <v>1353</v>
      </c>
      <c r="D357" s="1">
        <v>106</v>
      </c>
      <c r="E357" s="1" t="s">
        <v>686</v>
      </c>
      <c r="F357" s="1" t="s">
        <v>687</v>
      </c>
      <c r="G357" s="7">
        <v>1</v>
      </c>
    </row>
    <row r="358" spans="3:7" x14ac:dyDescent="0.25">
      <c r="C358" s="6">
        <f t="shared" si="5"/>
        <v>1354</v>
      </c>
      <c r="D358" s="1">
        <v>155</v>
      </c>
      <c r="E358" s="1" t="s">
        <v>688</v>
      </c>
      <c r="F358" s="1" t="s">
        <v>689</v>
      </c>
      <c r="G358" s="7">
        <v>1</v>
      </c>
    </row>
    <row r="359" spans="3:7" x14ac:dyDescent="0.25">
      <c r="C359" s="6">
        <f t="shared" si="5"/>
        <v>1355</v>
      </c>
      <c r="D359" s="1">
        <v>222</v>
      </c>
      <c r="E359" s="1" t="s">
        <v>690</v>
      </c>
      <c r="F359" s="1" t="s">
        <v>691</v>
      </c>
      <c r="G359" s="7">
        <v>1</v>
      </c>
    </row>
    <row r="360" spans="3:7" x14ac:dyDescent="0.25">
      <c r="C360" s="6">
        <f t="shared" si="5"/>
        <v>1356</v>
      </c>
      <c r="D360" s="1">
        <v>377</v>
      </c>
      <c r="E360" s="1" t="s">
        <v>692</v>
      </c>
      <c r="F360" s="1" t="s">
        <v>693</v>
      </c>
      <c r="G360" s="7">
        <v>1</v>
      </c>
    </row>
    <row r="361" spans="3:7" x14ac:dyDescent="0.25">
      <c r="C361" s="6">
        <f t="shared" si="5"/>
        <v>1357</v>
      </c>
      <c r="D361" s="1">
        <v>124</v>
      </c>
      <c r="E361" s="1" t="s">
        <v>694</v>
      </c>
      <c r="F361" s="1" t="s">
        <v>695</v>
      </c>
      <c r="G361" s="7">
        <v>1</v>
      </c>
    </row>
    <row r="362" spans="3:7" x14ac:dyDescent="0.25">
      <c r="C362" s="6">
        <f t="shared" si="5"/>
        <v>1358</v>
      </c>
      <c r="D362" s="1">
        <v>138</v>
      </c>
      <c r="E362" s="1" t="s">
        <v>696</v>
      </c>
      <c r="F362" s="1" t="s">
        <v>697</v>
      </c>
      <c r="G362" s="7">
        <v>1</v>
      </c>
    </row>
    <row r="363" spans="3:7" x14ac:dyDescent="0.25">
      <c r="C363" s="6">
        <f t="shared" si="5"/>
        <v>1359</v>
      </c>
      <c r="D363" s="1">
        <v>182</v>
      </c>
      <c r="E363" s="1" t="s">
        <v>698</v>
      </c>
      <c r="F363" s="1" t="s">
        <v>699</v>
      </c>
      <c r="G363" s="7">
        <v>1</v>
      </c>
    </row>
    <row r="364" spans="3:7" x14ac:dyDescent="0.25">
      <c r="C364" s="6">
        <f t="shared" si="5"/>
        <v>1360</v>
      </c>
      <c r="D364" s="1">
        <v>239</v>
      </c>
      <c r="E364" s="1" t="s">
        <v>700</v>
      </c>
      <c r="F364" s="1" t="s">
        <v>701</v>
      </c>
      <c r="G364" s="7">
        <v>1</v>
      </c>
    </row>
    <row r="365" spans="3:7" x14ac:dyDescent="0.25">
      <c r="C365" s="6">
        <f t="shared" si="5"/>
        <v>1361</v>
      </c>
      <c r="D365" s="1">
        <v>138</v>
      </c>
      <c r="E365" s="1" t="s">
        <v>702</v>
      </c>
      <c r="F365" s="1" t="s">
        <v>703</v>
      </c>
      <c r="G365" s="7">
        <v>1</v>
      </c>
    </row>
    <row r="366" spans="3:7" x14ac:dyDescent="0.25">
      <c r="C366" s="6">
        <f t="shared" si="5"/>
        <v>1362</v>
      </c>
      <c r="D366" s="1">
        <v>174</v>
      </c>
      <c r="E366" s="1" t="s">
        <v>704</v>
      </c>
      <c r="F366" s="1" t="s">
        <v>705</v>
      </c>
      <c r="G366" s="7">
        <v>1</v>
      </c>
    </row>
    <row r="367" spans="3:7" x14ac:dyDescent="0.25">
      <c r="C367" s="6">
        <f t="shared" si="5"/>
        <v>1363</v>
      </c>
      <c r="D367" s="1">
        <v>202</v>
      </c>
      <c r="E367" s="1" t="s">
        <v>706</v>
      </c>
      <c r="F367" s="1" t="s">
        <v>707</v>
      </c>
      <c r="G367" s="7">
        <v>1</v>
      </c>
    </row>
    <row r="368" spans="3:7" x14ac:dyDescent="0.25">
      <c r="C368" s="6">
        <f t="shared" si="5"/>
        <v>1364</v>
      </c>
      <c r="D368" s="1">
        <v>342</v>
      </c>
      <c r="E368" s="1" t="s">
        <v>708</v>
      </c>
      <c r="F368" s="1" t="s">
        <v>709</v>
      </c>
      <c r="G368" s="7">
        <v>1</v>
      </c>
    </row>
    <row r="369" spans="3:7" x14ac:dyDescent="0.25">
      <c r="C369" s="6">
        <f t="shared" si="5"/>
        <v>1365</v>
      </c>
      <c r="D369" s="1">
        <v>91</v>
      </c>
      <c r="E369" s="1" t="s">
        <v>710</v>
      </c>
      <c r="F369" s="1" t="s">
        <v>687</v>
      </c>
      <c r="G369" s="7">
        <v>1</v>
      </c>
    </row>
    <row r="370" spans="3:7" x14ac:dyDescent="0.25">
      <c r="C370" s="6">
        <f t="shared" si="5"/>
        <v>1366</v>
      </c>
      <c r="D370" s="1">
        <v>146</v>
      </c>
      <c r="E370" s="1" t="s">
        <v>711</v>
      </c>
      <c r="F370" s="1" t="s">
        <v>712</v>
      </c>
      <c r="G370" s="7">
        <v>1</v>
      </c>
    </row>
    <row r="371" spans="3:7" x14ac:dyDescent="0.25">
      <c r="C371" s="6">
        <f t="shared" si="5"/>
        <v>1367</v>
      </c>
      <c r="D371" s="1">
        <v>174</v>
      </c>
      <c r="E371" s="1" t="s">
        <v>713</v>
      </c>
      <c r="F371" s="1" t="s">
        <v>714</v>
      </c>
      <c r="G371" s="7">
        <v>1</v>
      </c>
    </row>
    <row r="372" spans="3:7" x14ac:dyDescent="0.25">
      <c r="C372" s="6">
        <f t="shared" si="5"/>
        <v>1368</v>
      </c>
      <c r="D372" s="1">
        <v>363</v>
      </c>
      <c r="E372" s="1" t="s">
        <v>715</v>
      </c>
      <c r="F372" s="1" t="s">
        <v>716</v>
      </c>
      <c r="G372" s="7">
        <v>1</v>
      </c>
    </row>
    <row r="373" spans="3:7" x14ac:dyDescent="0.25">
      <c r="C373" s="6">
        <f t="shared" si="5"/>
        <v>1369</v>
      </c>
      <c r="D373" s="1">
        <v>94</v>
      </c>
      <c r="E373" s="1" t="s">
        <v>717</v>
      </c>
      <c r="F373" s="1" t="s">
        <v>718</v>
      </c>
      <c r="G373" s="7">
        <v>1</v>
      </c>
    </row>
    <row r="374" spans="3:7" x14ac:dyDescent="0.25">
      <c r="C374" s="6">
        <f t="shared" si="5"/>
        <v>1370</v>
      </c>
      <c r="D374" s="1">
        <v>149</v>
      </c>
      <c r="E374" s="1" t="s">
        <v>719</v>
      </c>
      <c r="F374" s="1" t="s">
        <v>720</v>
      </c>
      <c r="G374" s="7">
        <v>1</v>
      </c>
    </row>
    <row r="375" spans="3:7" x14ac:dyDescent="0.25">
      <c r="C375" s="6">
        <f t="shared" si="5"/>
        <v>1371</v>
      </c>
      <c r="D375" s="1">
        <v>212</v>
      </c>
      <c r="E375" s="1" t="s">
        <v>721</v>
      </c>
      <c r="F375" s="1" t="s">
        <v>722</v>
      </c>
      <c r="G375" s="7">
        <v>1</v>
      </c>
    </row>
    <row r="376" spans="3:7" x14ac:dyDescent="0.25">
      <c r="C376" s="6">
        <f t="shared" si="5"/>
        <v>1372</v>
      </c>
      <c r="D376" s="1">
        <v>289</v>
      </c>
      <c r="E376" s="1" t="s">
        <v>723</v>
      </c>
      <c r="F376" s="1" t="s">
        <v>724</v>
      </c>
      <c r="G376" s="7">
        <v>1</v>
      </c>
    </row>
    <row r="377" spans="3:7" x14ac:dyDescent="0.25">
      <c r="C377" s="6">
        <f t="shared" si="5"/>
        <v>1373</v>
      </c>
      <c r="D377" s="1">
        <v>182</v>
      </c>
      <c r="E377" s="1" t="s">
        <v>725</v>
      </c>
      <c r="F377" s="1" t="s">
        <v>726</v>
      </c>
      <c r="G377" s="7">
        <v>1</v>
      </c>
    </row>
    <row r="378" spans="3:7" x14ac:dyDescent="0.25">
      <c r="C378" s="6">
        <f t="shared" si="5"/>
        <v>1374</v>
      </c>
      <c r="D378" s="1">
        <v>208</v>
      </c>
      <c r="E378" s="1" t="s">
        <v>727</v>
      </c>
      <c r="F378" s="1" t="s">
        <v>728</v>
      </c>
      <c r="G378" s="7">
        <v>1</v>
      </c>
    </row>
    <row r="379" spans="3:7" x14ac:dyDescent="0.25">
      <c r="C379" s="6">
        <f t="shared" si="5"/>
        <v>1375</v>
      </c>
      <c r="D379" s="1">
        <v>292</v>
      </c>
      <c r="E379" s="1" t="s">
        <v>729</v>
      </c>
      <c r="F379" s="1" t="s">
        <v>730</v>
      </c>
      <c r="G379" s="7">
        <v>1</v>
      </c>
    </row>
    <row r="380" spans="3:7" x14ac:dyDescent="0.25">
      <c r="C380" s="6">
        <f t="shared" si="5"/>
        <v>1376</v>
      </c>
      <c r="D380" s="1">
        <v>108</v>
      </c>
      <c r="E380" s="1" t="s">
        <v>731</v>
      </c>
      <c r="F380" s="1" t="s">
        <v>732</v>
      </c>
      <c r="G380" s="7">
        <v>1</v>
      </c>
    </row>
    <row r="381" spans="3:7" x14ac:dyDescent="0.25">
      <c r="C381" s="6">
        <f t="shared" si="5"/>
        <v>1377</v>
      </c>
      <c r="D381" s="1">
        <v>211</v>
      </c>
      <c r="E381" s="1" t="s">
        <v>733</v>
      </c>
      <c r="F381" s="1" t="s">
        <v>734</v>
      </c>
      <c r="G381" s="7">
        <v>1</v>
      </c>
    </row>
    <row r="382" spans="3:7" x14ac:dyDescent="0.25">
      <c r="C382" s="6">
        <f t="shared" si="5"/>
        <v>1378</v>
      </c>
      <c r="D382" s="1">
        <v>220</v>
      </c>
      <c r="E382" s="1" t="s">
        <v>176</v>
      </c>
      <c r="F382" s="1" t="s">
        <v>735</v>
      </c>
      <c r="G382" s="7">
        <v>1</v>
      </c>
    </row>
    <row r="383" spans="3:7" x14ac:dyDescent="0.25">
      <c r="C383" s="6">
        <f t="shared" si="5"/>
        <v>1379</v>
      </c>
      <c r="D383" s="1">
        <v>267</v>
      </c>
      <c r="E383" s="1" t="s">
        <v>736</v>
      </c>
      <c r="F383" s="1" t="s">
        <v>737</v>
      </c>
      <c r="G383" s="7">
        <v>1</v>
      </c>
    </row>
    <row r="384" spans="3:7" x14ac:dyDescent="0.25">
      <c r="C384" s="6">
        <f t="shared" si="5"/>
        <v>1380</v>
      </c>
      <c r="D384" s="1">
        <v>74</v>
      </c>
      <c r="E384" s="1" t="s">
        <v>738</v>
      </c>
      <c r="F384" s="1" t="s">
        <v>739</v>
      </c>
      <c r="G384" s="7">
        <v>1</v>
      </c>
    </row>
    <row r="385" spans="3:7" x14ac:dyDescent="0.25">
      <c r="C385" s="6">
        <f t="shared" si="5"/>
        <v>1381</v>
      </c>
      <c r="D385" s="1">
        <v>93</v>
      </c>
      <c r="E385" s="1" t="s">
        <v>740</v>
      </c>
      <c r="F385" s="1" t="s">
        <v>741</v>
      </c>
      <c r="G385" s="7">
        <v>1</v>
      </c>
    </row>
    <row r="386" spans="3:7" x14ac:dyDescent="0.25">
      <c r="C386" s="6">
        <f t="shared" si="5"/>
        <v>1382</v>
      </c>
      <c r="D386" s="1">
        <v>122</v>
      </c>
      <c r="E386" s="1" t="s">
        <v>742</v>
      </c>
      <c r="F386" s="1" t="s">
        <v>743</v>
      </c>
      <c r="G386" s="7">
        <v>1</v>
      </c>
    </row>
    <row r="387" spans="3:7" x14ac:dyDescent="0.25">
      <c r="C387" s="6">
        <f t="shared" si="5"/>
        <v>1383</v>
      </c>
      <c r="D387" s="1">
        <v>139</v>
      </c>
      <c r="E387" s="1" t="s">
        <v>744</v>
      </c>
      <c r="F387" s="1" t="s">
        <v>745</v>
      </c>
      <c r="G387" s="7">
        <v>1</v>
      </c>
    </row>
    <row r="388" spans="3:7" x14ac:dyDescent="0.25">
      <c r="C388" s="6">
        <f t="shared" si="5"/>
        <v>1384</v>
      </c>
      <c r="D388" s="1">
        <v>110</v>
      </c>
      <c r="E388" s="1" t="s">
        <v>746</v>
      </c>
      <c r="F388" s="1" t="s">
        <v>747</v>
      </c>
      <c r="G388" s="7">
        <v>1</v>
      </c>
    </row>
    <row r="389" spans="3:7" x14ac:dyDescent="0.25">
      <c r="C389" s="6">
        <f t="shared" si="5"/>
        <v>1385</v>
      </c>
      <c r="D389" s="1">
        <v>208</v>
      </c>
      <c r="E389" s="1" t="s">
        <v>748</v>
      </c>
      <c r="F389" s="1" t="s">
        <v>749</v>
      </c>
      <c r="G389" s="7">
        <v>1</v>
      </c>
    </row>
    <row r="390" spans="3:7" x14ac:dyDescent="0.25">
      <c r="C390" s="6">
        <f t="shared" si="5"/>
        <v>1386</v>
      </c>
      <c r="D390" s="1">
        <v>350</v>
      </c>
      <c r="E390" s="1" t="s">
        <v>750</v>
      </c>
      <c r="F390" s="1" t="s">
        <v>751</v>
      </c>
      <c r="G390" s="7">
        <v>1</v>
      </c>
    </row>
    <row r="391" spans="3:7" x14ac:dyDescent="0.25">
      <c r="C391" s="6">
        <f t="shared" ref="C391:C454" si="6">C390+1</f>
        <v>1387</v>
      </c>
      <c r="D391" s="1">
        <v>71</v>
      </c>
      <c r="E391" s="1" t="s">
        <v>752</v>
      </c>
      <c r="F391" s="1" t="s">
        <v>753</v>
      </c>
      <c r="G391" s="7">
        <v>1</v>
      </c>
    </row>
    <row r="392" spans="3:7" x14ac:dyDescent="0.25">
      <c r="C392" s="6">
        <f t="shared" si="6"/>
        <v>1388</v>
      </c>
      <c r="D392" s="1">
        <v>132</v>
      </c>
      <c r="E392" s="1" t="s">
        <v>754</v>
      </c>
      <c r="F392" s="1" t="s">
        <v>755</v>
      </c>
      <c r="G392" s="7">
        <v>1</v>
      </c>
    </row>
    <row r="393" spans="3:7" x14ac:dyDescent="0.25">
      <c r="C393" s="6">
        <f t="shared" si="6"/>
        <v>1389</v>
      </c>
      <c r="D393" s="1">
        <v>188</v>
      </c>
      <c r="E393" s="1" t="s">
        <v>756</v>
      </c>
      <c r="F393" s="1" t="s">
        <v>757</v>
      </c>
      <c r="G393" s="7">
        <v>1</v>
      </c>
    </row>
    <row r="394" spans="3:7" x14ac:dyDescent="0.25">
      <c r="C394" s="6">
        <f t="shared" si="6"/>
        <v>1390</v>
      </c>
      <c r="D394" s="1">
        <v>133</v>
      </c>
      <c r="E394" s="1" t="s">
        <v>758</v>
      </c>
      <c r="F394" s="1" t="s">
        <v>759</v>
      </c>
      <c r="G394" s="7">
        <v>1</v>
      </c>
    </row>
    <row r="395" spans="3:7" x14ac:dyDescent="0.25">
      <c r="C395" s="6">
        <f t="shared" si="6"/>
        <v>1391</v>
      </c>
      <c r="D395" s="1">
        <v>196</v>
      </c>
      <c r="E395" s="1" t="s">
        <v>760</v>
      </c>
      <c r="F395" s="1" t="s">
        <v>761</v>
      </c>
      <c r="G395" s="7">
        <v>1</v>
      </c>
    </row>
    <row r="396" spans="3:7" x14ac:dyDescent="0.25">
      <c r="C396" s="6">
        <f t="shared" si="6"/>
        <v>1392</v>
      </c>
      <c r="D396" s="1">
        <v>282</v>
      </c>
      <c r="E396" s="1" t="s">
        <v>742</v>
      </c>
      <c r="F396" s="1" t="s">
        <v>762</v>
      </c>
      <c r="G396" s="7">
        <v>1</v>
      </c>
    </row>
    <row r="397" spans="3:7" x14ac:dyDescent="0.25">
      <c r="C397" s="6">
        <f t="shared" si="6"/>
        <v>1393</v>
      </c>
      <c r="D397" s="1">
        <v>98</v>
      </c>
      <c r="E397" s="1" t="s">
        <v>763</v>
      </c>
      <c r="F397" s="1" t="s">
        <v>764</v>
      </c>
      <c r="G397" s="7">
        <v>0</v>
      </c>
    </row>
    <row r="398" spans="3:7" x14ac:dyDescent="0.25">
      <c r="C398" s="6">
        <f t="shared" si="6"/>
        <v>1394</v>
      </c>
      <c r="D398" s="1">
        <v>113</v>
      </c>
      <c r="E398" s="1" t="s">
        <v>765</v>
      </c>
      <c r="F398" s="1" t="s">
        <v>766</v>
      </c>
      <c r="G398" s="7">
        <v>0</v>
      </c>
    </row>
    <row r="399" spans="3:7" x14ac:dyDescent="0.25">
      <c r="C399" s="6">
        <f t="shared" si="6"/>
        <v>1395</v>
      </c>
      <c r="D399" s="1">
        <v>164</v>
      </c>
      <c r="E399" s="1" t="s">
        <v>767</v>
      </c>
      <c r="F399" s="1" t="s">
        <v>768</v>
      </c>
      <c r="G399" s="7">
        <v>0</v>
      </c>
    </row>
    <row r="400" spans="3:7" x14ac:dyDescent="0.25">
      <c r="C400" s="6">
        <f t="shared" si="6"/>
        <v>1396</v>
      </c>
      <c r="D400" s="1">
        <v>42</v>
      </c>
      <c r="E400" s="1" t="s">
        <v>769</v>
      </c>
      <c r="F400" s="1" t="s">
        <v>770</v>
      </c>
      <c r="G400" s="7">
        <v>1</v>
      </c>
    </row>
    <row r="401" spans="3:7" x14ac:dyDescent="0.25">
      <c r="C401" s="6">
        <f t="shared" si="6"/>
        <v>1397</v>
      </c>
      <c r="D401" s="1">
        <v>83</v>
      </c>
      <c r="E401" s="1" t="s">
        <v>771</v>
      </c>
      <c r="F401" s="1" t="s">
        <v>772</v>
      </c>
      <c r="G401" s="7">
        <v>1</v>
      </c>
    </row>
    <row r="402" spans="3:7" x14ac:dyDescent="0.25">
      <c r="C402" s="6">
        <f t="shared" si="6"/>
        <v>1398</v>
      </c>
      <c r="D402" s="1">
        <v>155</v>
      </c>
      <c r="E402" s="1" t="s">
        <v>773</v>
      </c>
      <c r="F402" s="1" t="s">
        <v>774</v>
      </c>
      <c r="G402" s="7">
        <v>1</v>
      </c>
    </row>
    <row r="403" spans="3:7" x14ac:dyDescent="0.25">
      <c r="C403" s="6">
        <f t="shared" si="6"/>
        <v>1399</v>
      </c>
      <c r="D403" s="1">
        <v>218</v>
      </c>
      <c r="E403" s="1" t="s">
        <v>775</v>
      </c>
      <c r="F403" s="1" t="s">
        <v>776</v>
      </c>
      <c r="G403" s="7">
        <v>1</v>
      </c>
    </row>
    <row r="404" spans="3:7" x14ac:dyDescent="0.25">
      <c r="C404" s="6">
        <f t="shared" si="6"/>
        <v>1400</v>
      </c>
      <c r="D404" s="1">
        <v>79</v>
      </c>
      <c r="E404" s="1" t="s">
        <v>777</v>
      </c>
      <c r="F404" s="1" t="s">
        <v>778</v>
      </c>
      <c r="G404" s="7">
        <v>1</v>
      </c>
    </row>
    <row r="405" spans="3:7" x14ac:dyDescent="0.25">
      <c r="C405" s="6">
        <f t="shared" si="6"/>
        <v>1401</v>
      </c>
      <c r="D405" s="1">
        <v>137</v>
      </c>
      <c r="E405" s="1" t="s">
        <v>779</v>
      </c>
      <c r="F405" s="1" t="s">
        <v>780</v>
      </c>
      <c r="G405" s="7">
        <v>1</v>
      </c>
    </row>
    <row r="406" spans="3:7" x14ac:dyDescent="0.25">
      <c r="C406" s="6">
        <f t="shared" si="6"/>
        <v>1402</v>
      </c>
      <c r="D406" s="1">
        <v>236</v>
      </c>
      <c r="E406" s="1" t="s">
        <v>781</v>
      </c>
      <c r="F406" s="1" t="s">
        <v>782</v>
      </c>
      <c r="G406" s="7">
        <v>1</v>
      </c>
    </row>
    <row r="407" spans="3:7" x14ac:dyDescent="0.25">
      <c r="C407" s="6">
        <f t="shared" si="6"/>
        <v>1403</v>
      </c>
      <c r="D407" s="1">
        <v>298</v>
      </c>
      <c r="E407" s="1" t="s">
        <v>478</v>
      </c>
      <c r="F407" s="1" t="s">
        <v>783</v>
      </c>
      <c r="G407" s="7">
        <v>1</v>
      </c>
    </row>
    <row r="408" spans="3:7" x14ac:dyDescent="0.25">
      <c r="C408" s="6">
        <f t="shared" si="6"/>
        <v>1404</v>
      </c>
      <c r="D408" s="1">
        <v>52</v>
      </c>
      <c r="E408" s="1" t="s">
        <v>784</v>
      </c>
      <c r="F408" s="1" t="s">
        <v>785</v>
      </c>
      <c r="G408" s="7">
        <v>1</v>
      </c>
    </row>
    <row r="409" spans="3:7" x14ac:dyDescent="0.25">
      <c r="C409" s="6">
        <f t="shared" si="6"/>
        <v>1405</v>
      </c>
      <c r="D409" s="1">
        <v>94</v>
      </c>
      <c r="E409" s="1" t="s">
        <v>786</v>
      </c>
      <c r="F409" s="1" t="s">
        <v>787</v>
      </c>
      <c r="G409" s="7">
        <v>1</v>
      </c>
    </row>
    <row r="410" spans="3:7" x14ac:dyDescent="0.25">
      <c r="C410" s="6">
        <f t="shared" si="6"/>
        <v>1406</v>
      </c>
      <c r="D410" s="1">
        <v>141</v>
      </c>
      <c r="E410" s="1" t="s">
        <v>788</v>
      </c>
      <c r="F410" s="1" t="s">
        <v>789</v>
      </c>
      <c r="G410" s="7">
        <v>1</v>
      </c>
    </row>
    <row r="411" spans="3:7" x14ac:dyDescent="0.25">
      <c r="C411" s="6">
        <f t="shared" si="6"/>
        <v>1407</v>
      </c>
      <c r="D411" s="1">
        <v>176</v>
      </c>
      <c r="E411" s="1" t="s">
        <v>790</v>
      </c>
      <c r="F411" s="1" t="s">
        <v>791</v>
      </c>
      <c r="G411" s="7">
        <v>1</v>
      </c>
    </row>
    <row r="412" spans="3:7" x14ac:dyDescent="0.25">
      <c r="C412" s="6">
        <f t="shared" si="6"/>
        <v>1408</v>
      </c>
      <c r="D412" s="1">
        <v>70</v>
      </c>
      <c r="E412" s="1" t="s">
        <v>792</v>
      </c>
      <c r="F412" s="1" t="s">
        <v>793</v>
      </c>
      <c r="G412" s="7">
        <v>1</v>
      </c>
    </row>
    <row r="413" spans="3:7" x14ac:dyDescent="0.25">
      <c r="C413" s="6">
        <f t="shared" si="6"/>
        <v>1409</v>
      </c>
      <c r="D413" s="1">
        <v>139</v>
      </c>
      <c r="E413" s="1" t="s">
        <v>794</v>
      </c>
      <c r="F413" s="1" t="s">
        <v>795</v>
      </c>
      <c r="G413" s="7">
        <v>1</v>
      </c>
    </row>
    <row r="414" spans="3:7" x14ac:dyDescent="0.25">
      <c r="C414" s="6">
        <f t="shared" si="6"/>
        <v>1410</v>
      </c>
      <c r="D414" s="1">
        <v>200</v>
      </c>
      <c r="E414" s="1" t="s">
        <v>796</v>
      </c>
      <c r="F414" s="1" t="s">
        <v>797</v>
      </c>
      <c r="G414" s="7">
        <v>1</v>
      </c>
    </row>
    <row r="415" spans="3:7" x14ac:dyDescent="0.25">
      <c r="C415" s="6">
        <f t="shared" si="6"/>
        <v>1411</v>
      </c>
      <c r="D415" s="1">
        <v>342</v>
      </c>
      <c r="E415" s="1" t="s">
        <v>798</v>
      </c>
      <c r="F415" s="1" t="s">
        <v>799</v>
      </c>
      <c r="G415" s="7">
        <v>1</v>
      </c>
    </row>
    <row r="416" spans="3:7" x14ac:dyDescent="0.25">
      <c r="C416" s="6">
        <f t="shared" si="6"/>
        <v>1412</v>
      </c>
      <c r="D416" s="1">
        <v>48</v>
      </c>
      <c r="E416" s="1" t="s">
        <v>800</v>
      </c>
      <c r="F416" s="1" t="s">
        <v>801</v>
      </c>
      <c r="G416" s="7">
        <v>1</v>
      </c>
    </row>
    <row r="417" spans="3:7" x14ac:dyDescent="0.25">
      <c r="C417" s="6">
        <f t="shared" si="6"/>
        <v>1413</v>
      </c>
      <c r="D417" s="1">
        <v>149</v>
      </c>
      <c r="E417" s="1" t="s">
        <v>802</v>
      </c>
      <c r="F417" s="1" t="s">
        <v>803</v>
      </c>
      <c r="G417" s="7">
        <v>1</v>
      </c>
    </row>
    <row r="418" spans="3:7" x14ac:dyDescent="0.25">
      <c r="C418" s="6">
        <f t="shared" si="6"/>
        <v>1414</v>
      </c>
      <c r="D418" s="1">
        <v>261</v>
      </c>
      <c r="E418" s="1" t="s">
        <v>804</v>
      </c>
      <c r="F418" s="1" t="s">
        <v>805</v>
      </c>
      <c r="G418" s="7">
        <v>1</v>
      </c>
    </row>
    <row r="419" spans="3:7" x14ac:dyDescent="0.25">
      <c r="C419" s="6">
        <f t="shared" si="6"/>
        <v>1415</v>
      </c>
      <c r="D419" s="1">
        <v>345</v>
      </c>
      <c r="E419" s="1" t="s">
        <v>806</v>
      </c>
      <c r="F419" s="1" t="s">
        <v>807</v>
      </c>
      <c r="G419" s="7">
        <v>1</v>
      </c>
    </row>
    <row r="420" spans="3:7" x14ac:dyDescent="0.25">
      <c r="C420" s="6">
        <f t="shared" si="6"/>
        <v>1416</v>
      </c>
      <c r="D420" s="1">
        <v>53</v>
      </c>
      <c r="E420" s="1" t="s">
        <v>808</v>
      </c>
      <c r="F420" s="1" t="s">
        <v>809</v>
      </c>
      <c r="G420" s="7">
        <v>1</v>
      </c>
    </row>
    <row r="421" spans="3:7" x14ac:dyDescent="0.25">
      <c r="C421" s="6">
        <f t="shared" si="6"/>
        <v>1417</v>
      </c>
      <c r="D421" s="1">
        <v>79</v>
      </c>
      <c r="E421" s="1" t="s">
        <v>810</v>
      </c>
      <c r="F421" s="1" t="s">
        <v>811</v>
      </c>
      <c r="G421" s="7">
        <v>1</v>
      </c>
    </row>
    <row r="422" spans="3:7" x14ac:dyDescent="0.25">
      <c r="C422" s="6">
        <f t="shared" si="6"/>
        <v>1418</v>
      </c>
      <c r="D422" s="1">
        <v>95</v>
      </c>
      <c r="E422" s="1" t="s">
        <v>812</v>
      </c>
      <c r="F422" s="1" t="s">
        <v>813</v>
      </c>
      <c r="G422" s="7">
        <v>1</v>
      </c>
    </row>
    <row r="423" spans="3:7" x14ac:dyDescent="0.25">
      <c r="C423" s="6">
        <f t="shared" si="6"/>
        <v>1419</v>
      </c>
      <c r="D423" s="1">
        <v>28</v>
      </c>
      <c r="E423" s="1" t="s">
        <v>814</v>
      </c>
      <c r="F423" s="1" t="s">
        <v>815</v>
      </c>
      <c r="G423" s="7">
        <v>0</v>
      </c>
    </row>
    <row r="424" spans="3:7" x14ac:dyDescent="0.25">
      <c r="C424" s="6">
        <f t="shared" si="6"/>
        <v>1420</v>
      </c>
      <c r="D424" s="1">
        <v>91</v>
      </c>
      <c r="E424" s="1" t="s">
        <v>816</v>
      </c>
      <c r="F424" s="1" t="s">
        <v>817</v>
      </c>
      <c r="G424" s="7">
        <v>0</v>
      </c>
    </row>
    <row r="425" spans="3:7" x14ac:dyDescent="0.25">
      <c r="C425" s="6">
        <f t="shared" si="6"/>
        <v>1421</v>
      </c>
      <c r="D425" s="1">
        <v>56</v>
      </c>
      <c r="E425" s="1" t="s">
        <v>818</v>
      </c>
      <c r="F425" s="1" t="s">
        <v>819</v>
      </c>
      <c r="G425" s="7">
        <v>0</v>
      </c>
    </row>
    <row r="426" spans="3:7" x14ac:dyDescent="0.25">
      <c r="C426" s="6">
        <f t="shared" si="6"/>
        <v>1422</v>
      </c>
      <c r="D426" s="1">
        <v>112</v>
      </c>
      <c r="E426" s="1" t="s">
        <v>820</v>
      </c>
      <c r="F426" s="1" t="s">
        <v>821</v>
      </c>
      <c r="G426" s="7">
        <v>0</v>
      </c>
    </row>
    <row r="427" spans="3:7" x14ac:dyDescent="0.25">
      <c r="C427" s="6">
        <f t="shared" si="6"/>
        <v>1423</v>
      </c>
      <c r="D427" s="1">
        <v>151</v>
      </c>
      <c r="E427" s="1" t="s">
        <v>822</v>
      </c>
      <c r="F427" s="1" t="s">
        <v>823</v>
      </c>
      <c r="G427" s="7">
        <v>1</v>
      </c>
    </row>
    <row r="428" spans="3:7" x14ac:dyDescent="0.25">
      <c r="C428" s="6">
        <f t="shared" si="6"/>
        <v>1424</v>
      </c>
      <c r="D428" s="1">
        <v>183</v>
      </c>
      <c r="E428" s="1" t="s">
        <v>824</v>
      </c>
      <c r="F428" s="1" t="s">
        <v>825</v>
      </c>
      <c r="G428" s="7">
        <v>1</v>
      </c>
    </row>
    <row r="429" spans="3:7" x14ac:dyDescent="0.25">
      <c r="C429" s="6">
        <f t="shared" si="6"/>
        <v>1425</v>
      </c>
      <c r="D429" s="1">
        <v>208</v>
      </c>
      <c r="E429" s="1" t="s">
        <v>826</v>
      </c>
      <c r="F429" s="1" t="s">
        <v>827</v>
      </c>
      <c r="G429" s="7">
        <v>1</v>
      </c>
    </row>
    <row r="430" spans="3:7" x14ac:dyDescent="0.25">
      <c r="C430" s="6">
        <f t="shared" si="6"/>
        <v>1426</v>
      </c>
      <c r="D430" s="1">
        <v>271</v>
      </c>
      <c r="E430" s="1" t="s">
        <v>828</v>
      </c>
      <c r="F430" s="1" t="s">
        <v>829</v>
      </c>
      <c r="G430" s="7">
        <v>1</v>
      </c>
    </row>
    <row r="431" spans="3:7" x14ac:dyDescent="0.25">
      <c r="C431" s="6">
        <f t="shared" si="6"/>
        <v>1427</v>
      </c>
      <c r="D431" s="1">
        <v>104</v>
      </c>
      <c r="E431" s="1" t="s">
        <v>830</v>
      </c>
      <c r="F431" s="1" t="s">
        <v>831</v>
      </c>
      <c r="G431" s="7">
        <v>1</v>
      </c>
    </row>
    <row r="432" spans="3:7" x14ac:dyDescent="0.25">
      <c r="C432" s="6">
        <f t="shared" si="6"/>
        <v>1428</v>
      </c>
      <c r="D432" s="1">
        <v>149</v>
      </c>
      <c r="E432" s="1" t="s">
        <v>832</v>
      </c>
      <c r="F432" s="1" t="s">
        <v>833</v>
      </c>
      <c r="G432" s="7">
        <v>1</v>
      </c>
    </row>
    <row r="433" spans="3:7" x14ac:dyDescent="0.25">
      <c r="C433" s="6">
        <f t="shared" si="6"/>
        <v>1429</v>
      </c>
      <c r="D433" s="1">
        <v>216</v>
      </c>
      <c r="E433" s="1" t="s">
        <v>834</v>
      </c>
      <c r="F433" s="1" t="s">
        <v>835</v>
      </c>
      <c r="G433" s="7">
        <v>1</v>
      </c>
    </row>
    <row r="434" spans="3:7" x14ac:dyDescent="0.25">
      <c r="C434" s="6">
        <f t="shared" si="6"/>
        <v>1430</v>
      </c>
      <c r="D434" s="1">
        <v>275</v>
      </c>
      <c r="E434" s="1" t="s">
        <v>836</v>
      </c>
      <c r="F434" s="1" t="s">
        <v>837</v>
      </c>
      <c r="G434" s="7">
        <v>1</v>
      </c>
    </row>
    <row r="435" spans="3:7" x14ac:dyDescent="0.25">
      <c r="C435" s="6">
        <f t="shared" si="6"/>
        <v>1431</v>
      </c>
      <c r="D435" s="1">
        <v>98</v>
      </c>
      <c r="E435" s="1" t="s">
        <v>838</v>
      </c>
      <c r="F435" s="1" t="s">
        <v>839</v>
      </c>
      <c r="G435" s="7">
        <v>0</v>
      </c>
    </row>
    <row r="436" spans="3:7" x14ac:dyDescent="0.25">
      <c r="C436" s="6">
        <f t="shared" si="6"/>
        <v>1432</v>
      </c>
      <c r="D436" s="1">
        <v>150</v>
      </c>
      <c r="E436" s="1" t="s">
        <v>840</v>
      </c>
      <c r="F436" s="1" t="s">
        <v>841</v>
      </c>
      <c r="G436" s="7">
        <v>0</v>
      </c>
    </row>
    <row r="437" spans="3:7" x14ac:dyDescent="0.25">
      <c r="C437" s="6">
        <f t="shared" si="6"/>
        <v>1433</v>
      </c>
      <c r="D437" s="1">
        <v>212</v>
      </c>
      <c r="E437" s="1" t="s">
        <v>842</v>
      </c>
      <c r="F437" s="1" t="s">
        <v>843</v>
      </c>
      <c r="G437" s="7">
        <v>0</v>
      </c>
    </row>
    <row r="438" spans="3:7" x14ac:dyDescent="0.25">
      <c r="C438" s="6">
        <f t="shared" si="6"/>
        <v>1434</v>
      </c>
      <c r="D438" s="1">
        <v>194</v>
      </c>
      <c r="E438" s="1" t="s">
        <v>844</v>
      </c>
      <c r="F438" s="1" t="s">
        <v>845</v>
      </c>
      <c r="G438" s="7">
        <v>0</v>
      </c>
    </row>
    <row r="439" spans="3:7" x14ac:dyDescent="0.25">
      <c r="C439" s="6">
        <f t="shared" si="6"/>
        <v>1435</v>
      </c>
      <c r="D439" s="1">
        <v>226</v>
      </c>
      <c r="E439" s="1" t="s">
        <v>846</v>
      </c>
      <c r="F439" s="1" t="s">
        <v>847</v>
      </c>
      <c r="G439" s="7">
        <v>0</v>
      </c>
    </row>
    <row r="440" spans="3:7" x14ac:dyDescent="0.25">
      <c r="C440" s="6">
        <f t="shared" si="6"/>
        <v>1436</v>
      </c>
      <c r="D440" s="1">
        <v>289</v>
      </c>
      <c r="E440" s="1" t="s">
        <v>848</v>
      </c>
      <c r="F440" s="1" t="s">
        <v>849</v>
      </c>
      <c r="G440" s="7">
        <v>0</v>
      </c>
    </row>
    <row r="441" spans="3:7" x14ac:dyDescent="0.25">
      <c r="C441" s="6">
        <f t="shared" si="6"/>
        <v>1437</v>
      </c>
      <c r="D441" s="1">
        <v>383</v>
      </c>
      <c r="E441" s="1" t="s">
        <v>850</v>
      </c>
      <c r="F441" s="1" t="s">
        <v>851</v>
      </c>
      <c r="G441" s="7">
        <v>0</v>
      </c>
    </row>
    <row r="442" spans="3:7" x14ac:dyDescent="0.25">
      <c r="C442" s="6">
        <f t="shared" si="6"/>
        <v>1438</v>
      </c>
      <c r="D442" s="1">
        <v>88</v>
      </c>
      <c r="E442" s="1" t="s">
        <v>852</v>
      </c>
      <c r="F442" s="1" t="s">
        <v>853</v>
      </c>
      <c r="G442" s="7">
        <v>1</v>
      </c>
    </row>
    <row r="443" spans="3:7" x14ac:dyDescent="0.25">
      <c r="C443" s="6">
        <f t="shared" si="6"/>
        <v>1439</v>
      </c>
      <c r="D443" s="1">
        <v>169</v>
      </c>
      <c r="E443" s="1" t="s">
        <v>854</v>
      </c>
      <c r="F443" s="1" t="s">
        <v>855</v>
      </c>
      <c r="G443" s="7">
        <v>1</v>
      </c>
    </row>
    <row r="444" spans="3:7" x14ac:dyDescent="0.25">
      <c r="C444" s="6">
        <f t="shared" si="6"/>
        <v>1440</v>
      </c>
      <c r="D444" s="1">
        <v>207</v>
      </c>
      <c r="E444" s="1" t="s">
        <v>856</v>
      </c>
      <c r="F444" s="1" t="s">
        <v>857</v>
      </c>
      <c r="G444" s="7">
        <v>1</v>
      </c>
    </row>
    <row r="445" spans="3:7" x14ac:dyDescent="0.25">
      <c r="C445" s="6">
        <f t="shared" si="6"/>
        <v>1441</v>
      </c>
      <c r="D445" s="1">
        <v>288</v>
      </c>
      <c r="E445" s="1" t="s">
        <v>858</v>
      </c>
      <c r="F445" s="1" t="s">
        <v>859</v>
      </c>
      <c r="G445" s="7">
        <v>1</v>
      </c>
    </row>
    <row r="446" spans="3:7" x14ac:dyDescent="0.25">
      <c r="C446" s="6">
        <f t="shared" si="6"/>
        <v>1442</v>
      </c>
      <c r="D446" s="1">
        <v>114</v>
      </c>
      <c r="E446" s="1" t="s">
        <v>860</v>
      </c>
      <c r="F446" s="1" t="s">
        <v>861</v>
      </c>
      <c r="G446" s="7">
        <v>1</v>
      </c>
    </row>
    <row r="447" spans="3:7" x14ac:dyDescent="0.25">
      <c r="C447" s="6">
        <f t="shared" si="6"/>
        <v>1443</v>
      </c>
      <c r="D447" s="1">
        <v>159</v>
      </c>
      <c r="E447" s="1" t="s">
        <v>862</v>
      </c>
      <c r="F447" s="1" t="s">
        <v>863</v>
      </c>
      <c r="G447" s="7">
        <v>1</v>
      </c>
    </row>
    <row r="448" spans="3:7" x14ac:dyDescent="0.25">
      <c r="C448" s="6">
        <f t="shared" si="6"/>
        <v>1444</v>
      </c>
      <c r="D448" s="1">
        <v>207</v>
      </c>
      <c r="E448" s="1" t="s">
        <v>864</v>
      </c>
      <c r="F448" s="1" t="s">
        <v>865</v>
      </c>
      <c r="G448" s="7">
        <v>1</v>
      </c>
    </row>
    <row r="449" spans="3:7" x14ac:dyDescent="0.25">
      <c r="C449" s="6">
        <f t="shared" si="6"/>
        <v>1445</v>
      </c>
      <c r="D449" s="1">
        <v>291</v>
      </c>
      <c r="E449" s="1" t="s">
        <v>866</v>
      </c>
      <c r="F449" s="1" t="s">
        <v>867</v>
      </c>
      <c r="G449" s="7">
        <v>1</v>
      </c>
    </row>
    <row r="450" spans="3:7" x14ac:dyDescent="0.25">
      <c r="C450" s="6">
        <f t="shared" si="6"/>
        <v>1446</v>
      </c>
      <c r="D450" s="1">
        <v>166</v>
      </c>
      <c r="E450" s="1" t="s">
        <v>868</v>
      </c>
      <c r="F450" s="1" t="s">
        <v>869</v>
      </c>
      <c r="G450" s="7">
        <v>1</v>
      </c>
    </row>
    <row r="451" spans="3:7" x14ac:dyDescent="0.25">
      <c r="C451" s="6">
        <f t="shared" si="6"/>
        <v>1447</v>
      </c>
      <c r="D451" s="1">
        <v>225</v>
      </c>
      <c r="E451" s="1" t="s">
        <v>870</v>
      </c>
      <c r="F451" s="1" t="s">
        <v>871</v>
      </c>
      <c r="G451" s="7">
        <v>1</v>
      </c>
    </row>
    <row r="452" spans="3:7" x14ac:dyDescent="0.25">
      <c r="C452" s="6">
        <f t="shared" si="6"/>
        <v>1448</v>
      </c>
      <c r="D452" s="1">
        <v>327</v>
      </c>
      <c r="E452" s="1" t="s">
        <v>872</v>
      </c>
      <c r="F452" s="1" t="s">
        <v>873</v>
      </c>
      <c r="G452" s="7">
        <v>1</v>
      </c>
    </row>
    <row r="453" spans="3:7" x14ac:dyDescent="0.25">
      <c r="C453" s="6">
        <f t="shared" si="6"/>
        <v>1449</v>
      </c>
      <c r="D453" s="1">
        <v>145</v>
      </c>
      <c r="E453" s="1" t="s">
        <v>485</v>
      </c>
      <c r="F453" s="1" t="s">
        <v>874</v>
      </c>
      <c r="G453" s="7">
        <v>1</v>
      </c>
    </row>
    <row r="454" spans="3:7" x14ac:dyDescent="0.25">
      <c r="C454" s="6">
        <f t="shared" si="6"/>
        <v>1450</v>
      </c>
      <c r="D454" s="1">
        <v>210</v>
      </c>
      <c r="E454" s="1" t="s">
        <v>875</v>
      </c>
      <c r="F454" s="1" t="s">
        <v>876</v>
      </c>
      <c r="G454" s="7">
        <v>1</v>
      </c>
    </row>
    <row r="455" spans="3:7" x14ac:dyDescent="0.25">
      <c r="C455" s="6">
        <f t="shared" ref="C455:C518" si="7">C454+1</f>
        <v>1451</v>
      </c>
      <c r="D455" s="1">
        <v>358</v>
      </c>
      <c r="E455" s="1" t="s">
        <v>877</v>
      </c>
      <c r="F455" s="1" t="s">
        <v>878</v>
      </c>
      <c r="G455" s="7">
        <v>1</v>
      </c>
    </row>
    <row r="456" spans="3:7" x14ac:dyDescent="0.25">
      <c r="C456" s="6">
        <f t="shared" si="7"/>
        <v>1452</v>
      </c>
      <c r="D456" s="1">
        <v>136</v>
      </c>
      <c r="E456" s="1" t="s">
        <v>879</v>
      </c>
      <c r="F456" s="1" t="s">
        <v>290</v>
      </c>
      <c r="G456" s="7">
        <v>0</v>
      </c>
    </row>
    <row r="457" spans="3:7" x14ac:dyDescent="0.25">
      <c r="C457" s="6">
        <f t="shared" si="7"/>
        <v>1453</v>
      </c>
      <c r="D457" s="1">
        <v>172</v>
      </c>
      <c r="E457" s="1" t="s">
        <v>880</v>
      </c>
      <c r="F457" s="1" t="s">
        <v>881</v>
      </c>
      <c r="G457" s="7">
        <v>0</v>
      </c>
    </row>
    <row r="458" spans="3:7" x14ac:dyDescent="0.25">
      <c r="C458" s="6">
        <f t="shared" si="7"/>
        <v>1454</v>
      </c>
      <c r="D458" s="1">
        <v>222</v>
      </c>
      <c r="E458" s="1" t="s">
        <v>882</v>
      </c>
      <c r="F458" s="1" t="s">
        <v>883</v>
      </c>
      <c r="G458" s="7">
        <v>0</v>
      </c>
    </row>
    <row r="459" spans="3:7" x14ac:dyDescent="0.25">
      <c r="C459" s="6">
        <f t="shared" si="7"/>
        <v>1455</v>
      </c>
      <c r="D459" s="1">
        <v>363</v>
      </c>
      <c r="E459" s="1" t="s">
        <v>884</v>
      </c>
      <c r="F459" s="1" t="s">
        <v>885</v>
      </c>
      <c r="G459" s="7">
        <v>0</v>
      </c>
    </row>
    <row r="460" spans="3:7" x14ac:dyDescent="0.25">
      <c r="C460" s="6">
        <f t="shared" si="7"/>
        <v>1456</v>
      </c>
      <c r="D460" s="1">
        <v>207</v>
      </c>
      <c r="E460" s="1" t="s">
        <v>886</v>
      </c>
      <c r="F460" s="1" t="s">
        <v>887</v>
      </c>
      <c r="G460" s="7">
        <v>1</v>
      </c>
    </row>
    <row r="461" spans="3:7" x14ac:dyDescent="0.25">
      <c r="C461" s="6">
        <f t="shared" si="7"/>
        <v>1457</v>
      </c>
      <c r="D461" s="1">
        <v>294</v>
      </c>
      <c r="E461" s="1" t="s">
        <v>888</v>
      </c>
      <c r="F461" s="1" t="s">
        <v>889</v>
      </c>
      <c r="G461" s="7">
        <v>1</v>
      </c>
    </row>
    <row r="462" spans="3:7" x14ac:dyDescent="0.25">
      <c r="C462" s="6">
        <f t="shared" si="7"/>
        <v>1458</v>
      </c>
      <c r="D462" s="1">
        <v>340</v>
      </c>
      <c r="E462" s="1" t="s">
        <v>890</v>
      </c>
      <c r="F462" s="1" t="s">
        <v>891</v>
      </c>
      <c r="G462" s="7">
        <v>1</v>
      </c>
    </row>
    <row r="463" spans="3:7" x14ac:dyDescent="0.25">
      <c r="C463" s="6">
        <f t="shared" si="7"/>
        <v>1459</v>
      </c>
      <c r="D463" s="1">
        <v>100</v>
      </c>
      <c r="E463" s="1" t="s">
        <v>892</v>
      </c>
      <c r="F463" s="1" t="s">
        <v>893</v>
      </c>
      <c r="G463" s="7">
        <v>1</v>
      </c>
    </row>
    <row r="464" spans="3:7" x14ac:dyDescent="0.25">
      <c r="C464" s="6">
        <f t="shared" si="7"/>
        <v>1460</v>
      </c>
      <c r="D464" s="1">
        <v>130</v>
      </c>
      <c r="E464" s="1" t="s">
        <v>894</v>
      </c>
      <c r="F464" s="1" t="s">
        <v>895</v>
      </c>
      <c r="G464" s="7">
        <v>1</v>
      </c>
    </row>
    <row r="465" spans="3:7" x14ac:dyDescent="0.25">
      <c r="C465" s="6">
        <f t="shared" si="7"/>
        <v>1461</v>
      </c>
      <c r="D465" s="1">
        <v>270</v>
      </c>
      <c r="E465" s="1" t="s">
        <v>896</v>
      </c>
      <c r="F465" s="1" t="s">
        <v>897</v>
      </c>
      <c r="G465" s="7">
        <v>1</v>
      </c>
    </row>
    <row r="466" spans="3:7" x14ac:dyDescent="0.25">
      <c r="C466" s="6">
        <f t="shared" si="7"/>
        <v>1462</v>
      </c>
      <c r="D466" s="1">
        <v>360</v>
      </c>
      <c r="E466" s="1" t="s">
        <v>478</v>
      </c>
      <c r="F466" s="1" t="s">
        <v>898</v>
      </c>
      <c r="G466" s="7">
        <v>1</v>
      </c>
    </row>
    <row r="467" spans="3:7" x14ac:dyDescent="0.25">
      <c r="C467" s="6">
        <f t="shared" si="7"/>
        <v>1463</v>
      </c>
      <c r="D467" s="1">
        <v>119</v>
      </c>
      <c r="E467" s="1" t="s">
        <v>899</v>
      </c>
      <c r="F467" s="1" t="s">
        <v>900</v>
      </c>
      <c r="G467" s="7">
        <v>1</v>
      </c>
    </row>
    <row r="468" spans="3:7" x14ac:dyDescent="0.25">
      <c r="C468" s="6">
        <f t="shared" si="7"/>
        <v>1464</v>
      </c>
      <c r="D468" s="1">
        <v>189</v>
      </c>
      <c r="E468" s="1" t="s">
        <v>901</v>
      </c>
      <c r="F468" s="1" t="s">
        <v>902</v>
      </c>
      <c r="G468" s="7">
        <v>1</v>
      </c>
    </row>
    <row r="469" spans="3:7" x14ac:dyDescent="0.25">
      <c r="C469" s="6">
        <f t="shared" si="7"/>
        <v>1465</v>
      </c>
      <c r="D469" s="1">
        <v>255</v>
      </c>
      <c r="E469" s="1" t="s">
        <v>903</v>
      </c>
      <c r="F469" s="1" t="s">
        <v>904</v>
      </c>
      <c r="G469" s="7">
        <v>1</v>
      </c>
    </row>
    <row r="470" spans="3:7" x14ac:dyDescent="0.25">
      <c r="C470" s="6">
        <f t="shared" si="7"/>
        <v>1466</v>
      </c>
      <c r="D470" s="1">
        <v>339</v>
      </c>
      <c r="E470" s="1" t="s">
        <v>905</v>
      </c>
      <c r="F470" s="1" t="s">
        <v>906</v>
      </c>
      <c r="G470" s="7">
        <v>1</v>
      </c>
    </row>
    <row r="471" spans="3:7" x14ac:dyDescent="0.25">
      <c r="C471" s="6">
        <f t="shared" si="7"/>
        <v>1467</v>
      </c>
      <c r="D471" s="1">
        <v>105</v>
      </c>
      <c r="E471" s="1" t="s">
        <v>907</v>
      </c>
      <c r="F471" s="1" t="s">
        <v>908</v>
      </c>
      <c r="G471" s="7">
        <v>1</v>
      </c>
    </row>
    <row r="472" spans="3:7" x14ac:dyDescent="0.25">
      <c r="C472" s="6">
        <f t="shared" si="7"/>
        <v>1468</v>
      </c>
      <c r="D472" s="1">
        <v>145</v>
      </c>
      <c r="E472" s="1" t="s">
        <v>909</v>
      </c>
      <c r="F472" s="1" t="s">
        <v>910</v>
      </c>
      <c r="G472" s="7">
        <v>1</v>
      </c>
    </row>
    <row r="473" spans="3:7" x14ac:dyDescent="0.25">
      <c r="C473" s="6">
        <f t="shared" si="7"/>
        <v>1469</v>
      </c>
      <c r="D473" s="1">
        <v>204</v>
      </c>
      <c r="E473" s="1" t="s">
        <v>911</v>
      </c>
      <c r="F473" s="1" t="s">
        <v>912</v>
      </c>
      <c r="G473" s="7">
        <v>1</v>
      </c>
    </row>
    <row r="474" spans="3:7" x14ac:dyDescent="0.25">
      <c r="C474" s="6">
        <f t="shared" si="7"/>
        <v>1470</v>
      </c>
      <c r="D474" s="1">
        <v>299</v>
      </c>
      <c r="E474" s="1" t="s">
        <v>913</v>
      </c>
      <c r="F474" s="1" t="s">
        <v>914</v>
      </c>
      <c r="G474" s="7">
        <v>1</v>
      </c>
    </row>
    <row r="475" spans="3:7" x14ac:dyDescent="0.25">
      <c r="C475" s="6">
        <f t="shared" si="7"/>
        <v>1471</v>
      </c>
      <c r="D475" s="1">
        <v>87</v>
      </c>
      <c r="E475" s="1" t="s">
        <v>915</v>
      </c>
      <c r="F475" s="1" t="s">
        <v>916</v>
      </c>
      <c r="G475" s="7">
        <v>1</v>
      </c>
    </row>
    <row r="476" spans="3:7" x14ac:dyDescent="0.25">
      <c r="C476" s="6">
        <f t="shared" si="7"/>
        <v>1472</v>
      </c>
      <c r="D476" s="1">
        <v>152</v>
      </c>
      <c r="E476" s="1" t="s">
        <v>917</v>
      </c>
      <c r="F476" s="1" t="s">
        <v>918</v>
      </c>
      <c r="G476" s="7">
        <v>1</v>
      </c>
    </row>
    <row r="477" spans="3:7" x14ac:dyDescent="0.25">
      <c r="C477" s="6">
        <f t="shared" si="7"/>
        <v>1473</v>
      </c>
      <c r="D477" s="1">
        <v>164</v>
      </c>
      <c r="E477" s="1" t="s">
        <v>919</v>
      </c>
      <c r="F477" s="1" t="s">
        <v>920</v>
      </c>
      <c r="G477" s="7">
        <v>1</v>
      </c>
    </row>
    <row r="478" spans="3:7" x14ac:dyDescent="0.25">
      <c r="C478" s="6">
        <f t="shared" si="7"/>
        <v>1474</v>
      </c>
      <c r="D478" s="1">
        <v>325</v>
      </c>
      <c r="E478" s="1" t="s">
        <v>921</v>
      </c>
      <c r="F478" s="1" t="s">
        <v>922</v>
      </c>
      <c r="G478" s="7">
        <v>1</v>
      </c>
    </row>
    <row r="479" spans="3:7" x14ac:dyDescent="0.25">
      <c r="C479" s="6">
        <f t="shared" si="7"/>
        <v>1475</v>
      </c>
      <c r="D479" s="1">
        <v>76</v>
      </c>
      <c r="E479" s="1" t="s">
        <v>923</v>
      </c>
      <c r="F479" s="1" t="s">
        <v>924</v>
      </c>
      <c r="G479" s="7">
        <v>1</v>
      </c>
    </row>
    <row r="480" spans="3:7" x14ac:dyDescent="0.25">
      <c r="C480" s="6">
        <f t="shared" si="7"/>
        <v>1476</v>
      </c>
      <c r="D480" s="1">
        <v>154</v>
      </c>
      <c r="E480" s="1" t="s">
        <v>925</v>
      </c>
      <c r="F480" s="1" t="s">
        <v>926</v>
      </c>
      <c r="G480" s="7">
        <v>1</v>
      </c>
    </row>
    <row r="481" spans="3:7" x14ac:dyDescent="0.25">
      <c r="C481" s="6">
        <f t="shared" si="7"/>
        <v>1477</v>
      </c>
      <c r="D481" s="1">
        <v>183</v>
      </c>
      <c r="E481" s="1" t="s">
        <v>927</v>
      </c>
      <c r="F481" s="1" t="s">
        <v>928</v>
      </c>
      <c r="G481" s="7">
        <v>1</v>
      </c>
    </row>
    <row r="482" spans="3:7" x14ac:dyDescent="0.25">
      <c r="C482" s="6">
        <f t="shared" si="7"/>
        <v>1478</v>
      </c>
      <c r="D482" s="1">
        <v>232</v>
      </c>
      <c r="E482" s="1" t="s">
        <v>929</v>
      </c>
      <c r="F482" s="1" t="s">
        <v>930</v>
      </c>
      <c r="G482" s="7">
        <v>1</v>
      </c>
    </row>
    <row r="483" spans="3:7" x14ac:dyDescent="0.25">
      <c r="C483" s="6">
        <f t="shared" si="7"/>
        <v>1479</v>
      </c>
      <c r="D483" s="1">
        <v>153</v>
      </c>
      <c r="E483" s="1" t="s">
        <v>931</v>
      </c>
      <c r="F483" s="1" t="s">
        <v>932</v>
      </c>
      <c r="G483" s="7">
        <v>1</v>
      </c>
    </row>
    <row r="484" spans="3:7" x14ac:dyDescent="0.25">
      <c r="C484" s="6">
        <f t="shared" si="7"/>
        <v>1480</v>
      </c>
      <c r="D484" s="1">
        <v>204</v>
      </c>
      <c r="E484" s="1" t="s">
        <v>933</v>
      </c>
      <c r="F484" s="1" t="s">
        <v>934</v>
      </c>
      <c r="G484" s="7">
        <v>1</v>
      </c>
    </row>
    <row r="485" spans="3:7" x14ac:dyDescent="0.25">
      <c r="C485" s="6">
        <f t="shared" si="7"/>
        <v>1481</v>
      </c>
      <c r="D485" s="1">
        <v>205</v>
      </c>
      <c r="E485" s="1" t="s">
        <v>935</v>
      </c>
      <c r="F485" s="1" t="s">
        <v>936</v>
      </c>
      <c r="G485" s="7">
        <v>1</v>
      </c>
    </row>
    <row r="486" spans="3:7" x14ac:dyDescent="0.25">
      <c r="C486" s="6">
        <f t="shared" si="7"/>
        <v>1482</v>
      </c>
      <c r="D486" s="1">
        <v>348</v>
      </c>
      <c r="E486" s="1" t="s">
        <v>937</v>
      </c>
      <c r="F486" s="1" t="s">
        <v>938</v>
      </c>
      <c r="G486" s="7">
        <v>1</v>
      </c>
    </row>
    <row r="487" spans="3:7" x14ac:dyDescent="0.25">
      <c r="C487" s="6">
        <f t="shared" si="7"/>
        <v>1483</v>
      </c>
      <c r="D487" s="1">
        <v>86</v>
      </c>
      <c r="E487" s="1" t="s">
        <v>939</v>
      </c>
      <c r="F487" s="1" t="s">
        <v>940</v>
      </c>
      <c r="G487" s="7">
        <v>1</v>
      </c>
    </row>
    <row r="488" spans="3:7" x14ac:dyDescent="0.25">
      <c r="C488" s="6">
        <f t="shared" si="7"/>
        <v>1484</v>
      </c>
      <c r="D488" s="1">
        <v>128</v>
      </c>
      <c r="E488" s="1" t="s">
        <v>941</v>
      </c>
      <c r="F488" s="1" t="s">
        <v>942</v>
      </c>
      <c r="G488" s="7">
        <v>1</v>
      </c>
    </row>
    <row r="489" spans="3:7" x14ac:dyDescent="0.25">
      <c r="C489" s="6">
        <f t="shared" si="7"/>
        <v>1485</v>
      </c>
      <c r="D489" s="1">
        <v>191</v>
      </c>
      <c r="E489" s="1" t="s">
        <v>943</v>
      </c>
      <c r="F489" s="1" t="s">
        <v>944</v>
      </c>
      <c r="G489" s="7">
        <v>1</v>
      </c>
    </row>
    <row r="490" spans="3:7" x14ac:dyDescent="0.25">
      <c r="C490" s="6">
        <f t="shared" si="7"/>
        <v>1486</v>
      </c>
      <c r="D490" s="1">
        <v>352</v>
      </c>
      <c r="E490" s="1" t="s">
        <v>945</v>
      </c>
      <c r="F490" s="1" t="s">
        <v>946</v>
      </c>
      <c r="G490" s="7">
        <v>1</v>
      </c>
    </row>
    <row r="491" spans="3:7" x14ac:dyDescent="0.25">
      <c r="C491" s="6">
        <f t="shared" si="7"/>
        <v>1487</v>
      </c>
      <c r="D491" s="1">
        <v>159</v>
      </c>
      <c r="E491" s="1" t="s">
        <v>947</v>
      </c>
      <c r="F491" s="1" t="s">
        <v>948</v>
      </c>
      <c r="G491" s="7">
        <v>1</v>
      </c>
    </row>
    <row r="492" spans="3:7" x14ac:dyDescent="0.25">
      <c r="C492" s="6">
        <f t="shared" si="7"/>
        <v>1488</v>
      </c>
      <c r="D492" s="1">
        <v>194</v>
      </c>
      <c r="E492" s="1" t="s">
        <v>949</v>
      </c>
      <c r="F492" s="1" t="s">
        <v>950</v>
      </c>
      <c r="G492" s="7">
        <v>1</v>
      </c>
    </row>
    <row r="493" spans="3:7" x14ac:dyDescent="0.25">
      <c r="C493" s="6">
        <f t="shared" si="7"/>
        <v>1489</v>
      </c>
      <c r="D493" s="1">
        <v>229</v>
      </c>
      <c r="E493" s="1" t="s">
        <v>951</v>
      </c>
      <c r="F493" s="1" t="s">
        <v>952</v>
      </c>
      <c r="G493" s="7">
        <v>1</v>
      </c>
    </row>
    <row r="494" spans="3:7" x14ac:dyDescent="0.25">
      <c r="C494" s="6">
        <f t="shared" si="7"/>
        <v>1490</v>
      </c>
      <c r="D494" s="1">
        <v>302</v>
      </c>
      <c r="E494" s="1" t="s">
        <v>953</v>
      </c>
      <c r="F494" s="1" t="s">
        <v>954</v>
      </c>
      <c r="G494" s="7">
        <v>1</v>
      </c>
    </row>
    <row r="495" spans="3:7" x14ac:dyDescent="0.25">
      <c r="C495" s="6">
        <f t="shared" si="7"/>
        <v>1491</v>
      </c>
      <c r="D495" s="1">
        <v>170</v>
      </c>
      <c r="E495" s="1" t="s">
        <v>955</v>
      </c>
      <c r="F495" s="1" t="s">
        <v>956</v>
      </c>
      <c r="G495" s="7">
        <v>1</v>
      </c>
    </row>
    <row r="496" spans="3:7" x14ac:dyDescent="0.25">
      <c r="C496" s="6">
        <f t="shared" si="7"/>
        <v>1492</v>
      </c>
      <c r="D496" s="1">
        <v>177</v>
      </c>
      <c r="E496" s="1" t="s">
        <v>957</v>
      </c>
      <c r="F496" s="1" t="s">
        <v>958</v>
      </c>
      <c r="G496" s="7">
        <v>1</v>
      </c>
    </row>
    <row r="497" spans="3:7" x14ac:dyDescent="0.25">
      <c r="C497" s="6">
        <f t="shared" si="7"/>
        <v>1493</v>
      </c>
      <c r="D497" s="1">
        <v>261</v>
      </c>
      <c r="E497" s="1" t="s">
        <v>959</v>
      </c>
      <c r="F497" s="1" t="s">
        <v>960</v>
      </c>
      <c r="G497" s="7">
        <v>1</v>
      </c>
    </row>
    <row r="498" spans="3:7" x14ac:dyDescent="0.25">
      <c r="C498" s="6">
        <f t="shared" si="7"/>
        <v>1494</v>
      </c>
      <c r="D498" s="1">
        <v>345</v>
      </c>
      <c r="E498" s="1" t="s">
        <v>961</v>
      </c>
      <c r="F498" s="1" t="s">
        <v>962</v>
      </c>
      <c r="G498" s="7">
        <v>1</v>
      </c>
    </row>
    <row r="499" spans="3:7" x14ac:dyDescent="0.25">
      <c r="C499" s="6">
        <f t="shared" si="7"/>
        <v>1495</v>
      </c>
      <c r="D499" s="1">
        <v>119</v>
      </c>
      <c r="E499" s="1" t="s">
        <v>963</v>
      </c>
      <c r="F499" s="1" t="s">
        <v>964</v>
      </c>
      <c r="G499" s="7">
        <v>1</v>
      </c>
    </row>
    <row r="500" spans="3:7" x14ac:dyDescent="0.25">
      <c r="C500" s="6">
        <f t="shared" si="7"/>
        <v>1496</v>
      </c>
      <c r="D500" s="1">
        <v>149</v>
      </c>
      <c r="E500" s="1" t="s">
        <v>965</v>
      </c>
      <c r="F500" s="1" t="s">
        <v>966</v>
      </c>
      <c r="G500" s="7">
        <v>1</v>
      </c>
    </row>
    <row r="501" spans="3:7" x14ac:dyDescent="0.25">
      <c r="C501" s="6">
        <f t="shared" si="7"/>
        <v>1497</v>
      </c>
      <c r="D501" s="1">
        <v>163</v>
      </c>
      <c r="E501" s="1" t="s">
        <v>967</v>
      </c>
      <c r="F501" s="1" t="s">
        <v>968</v>
      </c>
      <c r="G501" s="7">
        <v>1</v>
      </c>
    </row>
    <row r="502" spans="3:7" x14ac:dyDescent="0.25">
      <c r="C502" s="6">
        <f t="shared" si="7"/>
        <v>1498</v>
      </c>
      <c r="D502" s="1">
        <v>184</v>
      </c>
      <c r="E502" s="1" t="s">
        <v>969</v>
      </c>
      <c r="F502" s="1" t="s">
        <v>970</v>
      </c>
      <c r="G502" s="7">
        <v>1</v>
      </c>
    </row>
    <row r="503" spans="3:7" x14ac:dyDescent="0.25">
      <c r="C503" s="6">
        <f t="shared" si="7"/>
        <v>1499</v>
      </c>
      <c r="D503" s="1">
        <v>139</v>
      </c>
      <c r="E503" s="1" t="s">
        <v>971</v>
      </c>
      <c r="F503" s="1" t="s">
        <v>972</v>
      </c>
      <c r="G503" s="7">
        <v>1</v>
      </c>
    </row>
    <row r="504" spans="3:7" x14ac:dyDescent="0.25">
      <c r="C504" s="6">
        <f t="shared" si="7"/>
        <v>1500</v>
      </c>
      <c r="D504" s="1">
        <v>180</v>
      </c>
      <c r="E504" s="1" t="s">
        <v>973</v>
      </c>
      <c r="F504" s="1" t="s">
        <v>974</v>
      </c>
      <c r="G504" s="7">
        <v>1</v>
      </c>
    </row>
    <row r="505" spans="3:7" x14ac:dyDescent="0.25">
      <c r="C505" s="6">
        <f t="shared" si="7"/>
        <v>1501</v>
      </c>
      <c r="D505" s="1">
        <v>222</v>
      </c>
      <c r="E505" s="1" t="s">
        <v>975</v>
      </c>
      <c r="F505" s="1" t="s">
        <v>976</v>
      </c>
      <c r="G505" s="7">
        <v>1</v>
      </c>
    </row>
    <row r="506" spans="3:7" x14ac:dyDescent="0.25">
      <c r="C506" s="6">
        <f t="shared" si="7"/>
        <v>1502</v>
      </c>
      <c r="D506" s="1">
        <v>313</v>
      </c>
      <c r="E506" s="1" t="s">
        <v>977</v>
      </c>
      <c r="F506" s="1" t="s">
        <v>978</v>
      </c>
      <c r="G506" s="7">
        <v>1</v>
      </c>
    </row>
    <row r="507" spans="3:7" x14ac:dyDescent="0.25">
      <c r="C507" s="6">
        <f t="shared" si="7"/>
        <v>1503</v>
      </c>
      <c r="D507" s="1">
        <v>67</v>
      </c>
      <c r="E507" s="1" t="s">
        <v>979</v>
      </c>
      <c r="F507" s="1" t="s">
        <v>980</v>
      </c>
      <c r="G507" s="7">
        <v>1</v>
      </c>
    </row>
    <row r="508" spans="3:7" x14ac:dyDescent="0.25">
      <c r="C508" s="6">
        <f t="shared" si="7"/>
        <v>1504</v>
      </c>
      <c r="D508" s="1">
        <v>126</v>
      </c>
      <c r="E508" s="1" t="s">
        <v>981</v>
      </c>
      <c r="F508" s="1" t="s">
        <v>982</v>
      </c>
      <c r="G508" s="7">
        <v>1</v>
      </c>
    </row>
    <row r="509" spans="3:7" x14ac:dyDescent="0.25">
      <c r="C509" s="6">
        <f t="shared" si="7"/>
        <v>1505</v>
      </c>
      <c r="D509" s="1">
        <v>176</v>
      </c>
      <c r="E509" s="1" t="s">
        <v>983</v>
      </c>
      <c r="F509" s="1" t="s">
        <v>984</v>
      </c>
      <c r="G509" s="7">
        <v>1</v>
      </c>
    </row>
    <row r="510" spans="3:7" x14ac:dyDescent="0.25">
      <c r="C510" s="6">
        <f t="shared" si="7"/>
        <v>1506</v>
      </c>
      <c r="D510" s="1">
        <v>356</v>
      </c>
      <c r="E510" s="1" t="s">
        <v>985</v>
      </c>
      <c r="F510" s="1" t="s">
        <v>986</v>
      </c>
      <c r="G510" s="7">
        <v>1</v>
      </c>
    </row>
    <row r="511" spans="3:7" x14ac:dyDescent="0.25">
      <c r="C511" s="6">
        <f t="shared" si="7"/>
        <v>1507</v>
      </c>
      <c r="D511" s="1">
        <v>146</v>
      </c>
      <c r="E511" s="1" t="s">
        <v>987</v>
      </c>
      <c r="F511" s="1" t="s">
        <v>417</v>
      </c>
      <c r="G511" s="7">
        <v>0</v>
      </c>
    </row>
    <row r="512" spans="3:7" x14ac:dyDescent="0.25">
      <c r="C512" s="6">
        <f t="shared" si="7"/>
        <v>1508</v>
      </c>
      <c r="D512" s="1">
        <v>160</v>
      </c>
      <c r="E512" s="1" t="s">
        <v>988</v>
      </c>
      <c r="F512" s="1" t="s">
        <v>989</v>
      </c>
      <c r="G512" s="7">
        <v>0</v>
      </c>
    </row>
    <row r="513" spans="3:7" x14ac:dyDescent="0.25">
      <c r="C513" s="6">
        <f t="shared" si="7"/>
        <v>1509</v>
      </c>
      <c r="D513" s="1">
        <v>188</v>
      </c>
      <c r="E513" s="1" t="s">
        <v>990</v>
      </c>
      <c r="F513" s="1" t="s">
        <v>991</v>
      </c>
      <c r="G513" s="7">
        <v>0</v>
      </c>
    </row>
    <row r="514" spans="3:7" x14ac:dyDescent="0.25">
      <c r="C514" s="6">
        <f t="shared" si="7"/>
        <v>1510</v>
      </c>
      <c r="D514" s="1">
        <v>293</v>
      </c>
      <c r="E514" s="1" t="s">
        <v>992</v>
      </c>
      <c r="F514" s="1" t="s">
        <v>993</v>
      </c>
      <c r="G514" s="7">
        <v>0</v>
      </c>
    </row>
    <row r="515" spans="3:7" x14ac:dyDescent="0.25">
      <c r="C515" s="6">
        <f t="shared" si="7"/>
        <v>1511</v>
      </c>
      <c r="D515" s="1">
        <v>154</v>
      </c>
      <c r="E515" s="1" t="s">
        <v>994</v>
      </c>
      <c r="F515" s="1" t="s">
        <v>995</v>
      </c>
      <c r="G515" s="7">
        <v>1</v>
      </c>
    </row>
    <row r="516" spans="3:7" x14ac:dyDescent="0.25">
      <c r="C516" s="6">
        <f t="shared" si="7"/>
        <v>1512</v>
      </c>
      <c r="D516" s="1">
        <v>197</v>
      </c>
      <c r="E516" s="1" t="s">
        <v>996</v>
      </c>
      <c r="F516" s="1" t="s">
        <v>997</v>
      </c>
      <c r="G516" s="7">
        <v>1</v>
      </c>
    </row>
    <row r="517" spans="3:7" x14ac:dyDescent="0.25">
      <c r="C517" s="6">
        <f t="shared" si="7"/>
        <v>1513</v>
      </c>
      <c r="D517" s="1">
        <v>212</v>
      </c>
      <c r="E517" s="1" t="s">
        <v>998</v>
      </c>
      <c r="F517" s="1" t="s">
        <v>999</v>
      </c>
      <c r="G517" s="7">
        <v>1</v>
      </c>
    </row>
    <row r="518" spans="3:7" x14ac:dyDescent="0.25">
      <c r="C518" s="6">
        <f t="shared" si="7"/>
        <v>1514</v>
      </c>
      <c r="D518" s="1">
        <v>273</v>
      </c>
      <c r="E518" s="1" t="s">
        <v>1000</v>
      </c>
      <c r="F518" s="1" t="s">
        <v>1001</v>
      </c>
      <c r="G518" s="7">
        <v>1</v>
      </c>
    </row>
    <row r="519" spans="3:7" x14ac:dyDescent="0.25">
      <c r="C519" s="6">
        <f t="shared" ref="C519:C581" si="8">C518+1</f>
        <v>1515</v>
      </c>
      <c r="D519" s="1">
        <v>166</v>
      </c>
      <c r="E519" s="1" t="s">
        <v>1002</v>
      </c>
      <c r="F519" s="1" t="s">
        <v>1003</v>
      </c>
      <c r="G519" s="7">
        <v>0</v>
      </c>
    </row>
    <row r="520" spans="3:7" x14ac:dyDescent="0.25">
      <c r="C520" s="6">
        <f t="shared" si="8"/>
        <v>1516</v>
      </c>
      <c r="D520" s="1">
        <v>194</v>
      </c>
      <c r="E520" s="1" t="s">
        <v>1004</v>
      </c>
      <c r="F520" s="1" t="s">
        <v>1005</v>
      </c>
      <c r="G520" s="7">
        <v>0</v>
      </c>
    </row>
    <row r="521" spans="3:7" x14ac:dyDescent="0.25">
      <c r="C521" s="6">
        <f t="shared" si="8"/>
        <v>1517</v>
      </c>
      <c r="D521" s="1">
        <v>256</v>
      </c>
      <c r="E521" s="1" t="s">
        <v>1006</v>
      </c>
      <c r="F521" s="1" t="s">
        <v>1007</v>
      </c>
      <c r="G521" s="7">
        <v>0</v>
      </c>
    </row>
    <row r="522" spans="3:7" x14ac:dyDescent="0.25">
      <c r="C522" s="6">
        <f t="shared" si="8"/>
        <v>1518</v>
      </c>
      <c r="D522" s="1">
        <v>353</v>
      </c>
      <c r="E522" s="1" t="s">
        <v>1008</v>
      </c>
      <c r="F522" s="1" t="s">
        <v>1009</v>
      </c>
      <c r="G522" s="7">
        <v>0</v>
      </c>
    </row>
    <row r="523" spans="3:7" x14ac:dyDescent="0.25">
      <c r="C523" s="6">
        <f t="shared" si="8"/>
        <v>1519</v>
      </c>
      <c r="D523" s="1">
        <v>99</v>
      </c>
      <c r="E523" s="1" t="s">
        <v>1010</v>
      </c>
      <c r="F523" s="1" t="s">
        <v>1011</v>
      </c>
      <c r="G523" s="7">
        <v>1</v>
      </c>
    </row>
    <row r="524" spans="3:7" x14ac:dyDescent="0.25">
      <c r="C524" s="6">
        <f t="shared" si="8"/>
        <v>1520</v>
      </c>
      <c r="D524" s="1">
        <v>144</v>
      </c>
      <c r="E524" s="1" t="s">
        <v>1012</v>
      </c>
      <c r="F524" s="1" t="s">
        <v>1013</v>
      </c>
      <c r="G524" s="7">
        <v>1</v>
      </c>
    </row>
    <row r="525" spans="3:7" x14ac:dyDescent="0.25">
      <c r="C525" s="6">
        <f t="shared" si="8"/>
        <v>1521</v>
      </c>
      <c r="D525" s="1">
        <v>204</v>
      </c>
      <c r="E525" s="1" t="s">
        <v>1014</v>
      </c>
      <c r="F525" s="1" t="s">
        <v>1015</v>
      </c>
      <c r="G525" s="7">
        <v>1</v>
      </c>
    </row>
    <row r="526" spans="3:7" x14ac:dyDescent="0.25">
      <c r="C526" s="6">
        <f t="shared" si="8"/>
        <v>1522</v>
      </c>
      <c r="D526" s="1">
        <v>277</v>
      </c>
      <c r="E526" s="1" t="s">
        <v>1016</v>
      </c>
      <c r="F526" s="1" t="s">
        <v>1017</v>
      </c>
      <c r="G526" s="7">
        <v>1</v>
      </c>
    </row>
    <row r="527" spans="3:7" x14ac:dyDescent="0.25">
      <c r="C527" s="6">
        <f t="shared" si="8"/>
        <v>1523</v>
      </c>
      <c r="D527" s="1">
        <v>106</v>
      </c>
      <c r="E527" s="1" t="s">
        <v>1018</v>
      </c>
      <c r="F527" s="1" t="s">
        <v>1019</v>
      </c>
      <c r="G527" s="7">
        <v>1</v>
      </c>
    </row>
    <row r="528" spans="3:7" x14ac:dyDescent="0.25">
      <c r="C528" s="6">
        <f t="shared" si="8"/>
        <v>1524</v>
      </c>
      <c r="D528" s="1">
        <v>155</v>
      </c>
      <c r="E528" s="1" t="s">
        <v>1020</v>
      </c>
      <c r="F528" s="1" t="s">
        <v>1021</v>
      </c>
      <c r="G528" s="7">
        <v>1</v>
      </c>
    </row>
    <row r="529" spans="3:7" x14ac:dyDescent="0.25">
      <c r="C529" s="6">
        <f t="shared" si="8"/>
        <v>1525</v>
      </c>
      <c r="D529" s="1">
        <v>203</v>
      </c>
      <c r="E529" s="1" t="s">
        <v>1022</v>
      </c>
      <c r="F529" s="1" t="s">
        <v>1023</v>
      </c>
      <c r="G529" s="7">
        <v>1</v>
      </c>
    </row>
    <row r="530" spans="3:7" x14ac:dyDescent="0.25">
      <c r="C530" s="6">
        <f t="shared" si="8"/>
        <v>1526</v>
      </c>
      <c r="D530" s="1">
        <v>307</v>
      </c>
      <c r="E530" s="1" t="s">
        <v>1024</v>
      </c>
      <c r="F530" s="1" t="s">
        <v>1025</v>
      </c>
      <c r="G530" s="7">
        <v>1</v>
      </c>
    </row>
    <row r="531" spans="3:7" x14ac:dyDescent="0.25">
      <c r="C531" s="6">
        <f t="shared" si="8"/>
        <v>1527</v>
      </c>
      <c r="D531" s="1">
        <v>68</v>
      </c>
      <c r="E531" s="1" t="s">
        <v>1026</v>
      </c>
      <c r="F531" s="1" t="s">
        <v>1027</v>
      </c>
      <c r="G531" s="7">
        <v>1</v>
      </c>
    </row>
    <row r="532" spans="3:7" x14ac:dyDescent="0.25">
      <c r="C532" s="6">
        <f t="shared" si="8"/>
        <v>1528</v>
      </c>
      <c r="D532" s="1">
        <v>96</v>
      </c>
      <c r="E532" s="1" t="s">
        <v>293</v>
      </c>
      <c r="F532" s="1" t="s">
        <v>1028</v>
      </c>
      <c r="G532" s="7">
        <v>1</v>
      </c>
    </row>
    <row r="533" spans="3:7" x14ac:dyDescent="0.25">
      <c r="C533" s="6">
        <f t="shared" si="8"/>
        <v>1529</v>
      </c>
      <c r="D533" s="1">
        <v>110</v>
      </c>
      <c r="E533" s="1" t="s">
        <v>1029</v>
      </c>
      <c r="F533" s="1" t="s">
        <v>1030</v>
      </c>
      <c r="G533" s="7">
        <v>1</v>
      </c>
    </row>
    <row r="534" spans="3:7" x14ac:dyDescent="0.25">
      <c r="C534" s="6">
        <f t="shared" si="8"/>
        <v>1530</v>
      </c>
      <c r="D534" s="1">
        <v>215</v>
      </c>
      <c r="E534" s="1" t="s">
        <v>1031</v>
      </c>
      <c r="F534" s="1" t="s">
        <v>1032</v>
      </c>
      <c r="G534" s="7">
        <v>1</v>
      </c>
    </row>
    <row r="535" spans="3:7" x14ac:dyDescent="0.25">
      <c r="C535" s="6">
        <f t="shared" si="8"/>
        <v>1531</v>
      </c>
      <c r="D535" s="1">
        <v>88</v>
      </c>
      <c r="E535" s="1" t="s">
        <v>1033</v>
      </c>
      <c r="F535" s="1" t="s">
        <v>1034</v>
      </c>
      <c r="G535" s="7">
        <v>1</v>
      </c>
    </row>
    <row r="536" spans="3:7" x14ac:dyDescent="0.25">
      <c r="C536" s="6">
        <f t="shared" si="8"/>
        <v>1532</v>
      </c>
      <c r="D536" s="1">
        <v>123</v>
      </c>
      <c r="E536" s="1" t="s">
        <v>1035</v>
      </c>
      <c r="F536" s="1" t="s">
        <v>1036</v>
      </c>
      <c r="G536" s="7">
        <v>1</v>
      </c>
    </row>
    <row r="537" spans="3:7" x14ac:dyDescent="0.25">
      <c r="C537" s="6">
        <f t="shared" si="8"/>
        <v>1533</v>
      </c>
      <c r="D537" s="1">
        <v>68</v>
      </c>
      <c r="E537" s="1" t="s">
        <v>1037</v>
      </c>
      <c r="F537" s="1" t="s">
        <v>1038</v>
      </c>
      <c r="G537" s="7">
        <v>1</v>
      </c>
    </row>
    <row r="538" spans="3:7" x14ac:dyDescent="0.25">
      <c r="C538" s="6">
        <f t="shared" si="8"/>
        <v>1534</v>
      </c>
      <c r="D538" s="1">
        <v>89</v>
      </c>
      <c r="E538" s="1" t="s">
        <v>478</v>
      </c>
      <c r="F538" s="1" t="s">
        <v>1039</v>
      </c>
      <c r="G538" s="7">
        <v>1</v>
      </c>
    </row>
    <row r="539" spans="3:7" x14ac:dyDescent="0.25">
      <c r="C539" s="6">
        <f t="shared" si="8"/>
        <v>1535</v>
      </c>
      <c r="D539" s="1">
        <v>103</v>
      </c>
      <c r="E539" s="1" t="s">
        <v>478</v>
      </c>
      <c r="F539" s="1" t="s">
        <v>1040</v>
      </c>
      <c r="G539" s="7">
        <v>1</v>
      </c>
    </row>
    <row r="540" spans="3:7" x14ac:dyDescent="0.25">
      <c r="C540" s="6">
        <f t="shared" si="8"/>
        <v>1536</v>
      </c>
      <c r="D540" s="1">
        <v>117</v>
      </c>
      <c r="E540" s="1" t="s">
        <v>1041</v>
      </c>
      <c r="F540" s="1" t="s">
        <v>1042</v>
      </c>
      <c r="G540" s="7">
        <v>1</v>
      </c>
    </row>
    <row r="541" spans="3:7" x14ac:dyDescent="0.25">
      <c r="C541" s="6">
        <f t="shared" si="8"/>
        <v>1537</v>
      </c>
      <c r="D541" s="1">
        <v>185</v>
      </c>
      <c r="E541" s="1" t="s">
        <v>1043</v>
      </c>
      <c r="F541" s="1" t="s">
        <v>1044</v>
      </c>
      <c r="G541" s="7">
        <v>1</v>
      </c>
    </row>
    <row r="542" spans="3:7" x14ac:dyDescent="0.25">
      <c r="C542" s="6">
        <f t="shared" si="8"/>
        <v>1538</v>
      </c>
      <c r="D542" s="1">
        <v>224</v>
      </c>
      <c r="E542" s="1" t="s">
        <v>1045</v>
      </c>
      <c r="F542" s="1" t="s">
        <v>1046</v>
      </c>
      <c r="G542" s="7">
        <v>1</v>
      </c>
    </row>
    <row r="543" spans="3:7" x14ac:dyDescent="0.25">
      <c r="C543" s="6">
        <f t="shared" si="8"/>
        <v>1539</v>
      </c>
      <c r="D543" s="1">
        <v>248</v>
      </c>
      <c r="E543" s="1" t="s">
        <v>1047</v>
      </c>
      <c r="F543" s="1" t="s">
        <v>1048</v>
      </c>
      <c r="G543" s="7">
        <v>1</v>
      </c>
    </row>
    <row r="544" spans="3:7" x14ac:dyDescent="0.25">
      <c r="C544" s="6">
        <f t="shared" si="8"/>
        <v>1540</v>
      </c>
      <c r="D544" s="1">
        <v>192</v>
      </c>
      <c r="E544" s="1" t="s">
        <v>1049</v>
      </c>
      <c r="F544" s="1" t="s">
        <v>1050</v>
      </c>
      <c r="G544" s="7">
        <v>1</v>
      </c>
    </row>
    <row r="545" spans="3:7" x14ac:dyDescent="0.25">
      <c r="C545" s="6">
        <f t="shared" si="8"/>
        <v>1541</v>
      </c>
      <c r="D545" s="1">
        <v>212</v>
      </c>
      <c r="E545" s="1" t="s">
        <v>1051</v>
      </c>
      <c r="F545" s="1" t="s">
        <v>1052</v>
      </c>
      <c r="G545" s="7">
        <v>1</v>
      </c>
    </row>
    <row r="546" spans="3:7" x14ac:dyDescent="0.25">
      <c r="C546" s="6">
        <f t="shared" si="8"/>
        <v>1542</v>
      </c>
      <c r="D546" s="1">
        <v>291</v>
      </c>
      <c r="E546" s="1" t="s">
        <v>1053</v>
      </c>
      <c r="F546" s="1" t="s">
        <v>1054</v>
      </c>
      <c r="G546" s="7">
        <v>1</v>
      </c>
    </row>
    <row r="547" spans="3:7" x14ac:dyDescent="0.25">
      <c r="C547" s="6">
        <f t="shared" si="8"/>
        <v>1543</v>
      </c>
      <c r="D547" s="1">
        <v>354</v>
      </c>
      <c r="E547" s="1" t="s">
        <v>1055</v>
      </c>
      <c r="F547" s="1" t="s">
        <v>1056</v>
      </c>
      <c r="G547" s="7">
        <v>1</v>
      </c>
    </row>
    <row r="548" spans="3:7" x14ac:dyDescent="0.25">
      <c r="C548" s="6">
        <f t="shared" si="8"/>
        <v>1544</v>
      </c>
      <c r="D548" s="1">
        <v>111</v>
      </c>
      <c r="E548" s="1" t="s">
        <v>1057</v>
      </c>
      <c r="F548" s="1" t="s">
        <v>1058</v>
      </c>
      <c r="G548" s="7">
        <v>1</v>
      </c>
    </row>
    <row r="549" spans="3:7" x14ac:dyDescent="0.25">
      <c r="C549" s="6">
        <f t="shared" si="8"/>
        <v>1545</v>
      </c>
      <c r="D549" s="1">
        <v>153</v>
      </c>
      <c r="E549" s="1" t="s">
        <v>1059</v>
      </c>
      <c r="F549" s="1" t="s">
        <v>1060</v>
      </c>
      <c r="G549" s="7">
        <v>1</v>
      </c>
    </row>
    <row r="550" spans="3:7" x14ac:dyDescent="0.25">
      <c r="C550" s="6">
        <f t="shared" si="8"/>
        <v>1546</v>
      </c>
      <c r="D550" s="1">
        <v>188</v>
      </c>
      <c r="E550" s="1" t="s">
        <v>1061</v>
      </c>
      <c r="F550" s="1" t="s">
        <v>1062</v>
      </c>
      <c r="G550" s="7">
        <v>1</v>
      </c>
    </row>
    <row r="551" spans="3:7" x14ac:dyDescent="0.25">
      <c r="C551" s="6">
        <f t="shared" si="8"/>
        <v>1547</v>
      </c>
      <c r="D551" s="1">
        <v>295</v>
      </c>
      <c r="E551" s="1" t="s">
        <v>1063</v>
      </c>
      <c r="F551" s="1" t="s">
        <v>1064</v>
      </c>
      <c r="G551" s="7">
        <v>1</v>
      </c>
    </row>
    <row r="552" spans="3:7" x14ac:dyDescent="0.25">
      <c r="C552" s="6">
        <f t="shared" si="8"/>
        <v>1548</v>
      </c>
      <c r="D552" s="1">
        <v>164</v>
      </c>
      <c r="E552" s="1" t="s">
        <v>1065</v>
      </c>
      <c r="F552" s="1" t="s">
        <v>1066</v>
      </c>
      <c r="G552" s="7">
        <v>1</v>
      </c>
    </row>
    <row r="553" spans="3:7" x14ac:dyDescent="0.25">
      <c r="C553" s="6">
        <f t="shared" si="8"/>
        <v>1549</v>
      </c>
      <c r="D553" s="1">
        <v>192</v>
      </c>
      <c r="E553" s="1" t="s">
        <v>1067</v>
      </c>
      <c r="F553" s="1" t="s">
        <v>1068</v>
      </c>
      <c r="G553" s="7">
        <v>1</v>
      </c>
    </row>
    <row r="554" spans="3:7" x14ac:dyDescent="0.25">
      <c r="C554" s="6">
        <f t="shared" si="8"/>
        <v>1550</v>
      </c>
      <c r="D554" s="1">
        <v>241</v>
      </c>
      <c r="E554" s="1" t="s">
        <v>1069</v>
      </c>
      <c r="F554" s="1" t="s">
        <v>1070</v>
      </c>
      <c r="G554" s="7">
        <v>1</v>
      </c>
    </row>
    <row r="555" spans="3:7" x14ac:dyDescent="0.25">
      <c r="C555" s="6">
        <f t="shared" si="8"/>
        <v>1551</v>
      </c>
      <c r="D555" s="1">
        <v>290</v>
      </c>
      <c r="E555" s="1" t="s">
        <v>1071</v>
      </c>
      <c r="F555" s="1" t="s">
        <v>1072</v>
      </c>
      <c r="G555" s="7">
        <v>1</v>
      </c>
    </row>
    <row r="556" spans="3:7" x14ac:dyDescent="0.25">
      <c r="C556" s="6">
        <f t="shared" si="8"/>
        <v>1552</v>
      </c>
      <c r="D556" s="1">
        <v>107</v>
      </c>
      <c r="E556" s="1" t="s">
        <v>1073</v>
      </c>
      <c r="F556" s="1" t="s">
        <v>1074</v>
      </c>
      <c r="G556" s="7">
        <v>0</v>
      </c>
    </row>
    <row r="557" spans="3:7" x14ac:dyDescent="0.25">
      <c r="C557" s="6">
        <f t="shared" si="8"/>
        <v>1553</v>
      </c>
      <c r="D557" s="1">
        <v>137</v>
      </c>
      <c r="E557" s="1" t="s">
        <v>1075</v>
      </c>
      <c r="F557" s="1" t="s">
        <v>1076</v>
      </c>
      <c r="G557" s="7">
        <v>0</v>
      </c>
    </row>
    <row r="558" spans="3:7" x14ac:dyDescent="0.25">
      <c r="C558" s="6">
        <f t="shared" si="8"/>
        <v>1554</v>
      </c>
      <c r="D558" s="1">
        <v>204</v>
      </c>
      <c r="E558" s="1"/>
      <c r="F558" s="1" t="s">
        <v>1077</v>
      </c>
      <c r="G558" s="7">
        <v>0</v>
      </c>
    </row>
    <row r="559" spans="3:7" x14ac:dyDescent="0.25">
      <c r="C559" s="6">
        <f t="shared" si="8"/>
        <v>1555</v>
      </c>
      <c r="D559" s="1">
        <v>355</v>
      </c>
      <c r="E559" s="1" t="s">
        <v>1078</v>
      </c>
      <c r="F559" s="1" t="s">
        <v>1079</v>
      </c>
      <c r="G559" s="7">
        <v>0</v>
      </c>
    </row>
    <row r="560" spans="3:7" x14ac:dyDescent="0.25">
      <c r="C560" s="6">
        <f t="shared" si="8"/>
        <v>1556</v>
      </c>
      <c r="D560" s="1">
        <v>131</v>
      </c>
      <c r="E560" s="1" t="s">
        <v>90</v>
      </c>
      <c r="F560" s="1" t="s">
        <v>1080</v>
      </c>
      <c r="G560" s="7">
        <v>1</v>
      </c>
    </row>
    <row r="561" spans="3:7" x14ac:dyDescent="0.25">
      <c r="C561" s="6">
        <f t="shared" si="8"/>
        <v>1557</v>
      </c>
      <c r="D561" s="1">
        <v>159</v>
      </c>
      <c r="E561" s="1" t="s">
        <v>1081</v>
      </c>
      <c r="F561" s="1" t="s">
        <v>1082</v>
      </c>
      <c r="G561" s="7">
        <v>1</v>
      </c>
    </row>
    <row r="562" spans="3:7" x14ac:dyDescent="0.25">
      <c r="C562" s="6">
        <f t="shared" si="8"/>
        <v>1558</v>
      </c>
      <c r="D562" s="1">
        <v>264</v>
      </c>
      <c r="E562" s="1" t="s">
        <v>1083</v>
      </c>
      <c r="F562" s="1" t="s">
        <v>1084</v>
      </c>
      <c r="G562" s="7">
        <v>1</v>
      </c>
    </row>
    <row r="563" spans="3:7" x14ac:dyDescent="0.25">
      <c r="C563" s="6">
        <f t="shared" si="8"/>
        <v>1559</v>
      </c>
      <c r="D563" s="1">
        <v>327</v>
      </c>
      <c r="E563" s="1" t="s">
        <v>1085</v>
      </c>
      <c r="F563" s="1" t="s">
        <v>1086</v>
      </c>
      <c r="G563" s="7">
        <v>1</v>
      </c>
    </row>
    <row r="564" spans="3:7" x14ac:dyDescent="0.25">
      <c r="C564" s="6">
        <f t="shared" si="8"/>
        <v>1560</v>
      </c>
      <c r="D564" s="1">
        <v>82</v>
      </c>
      <c r="E564" s="1" t="s">
        <v>1087</v>
      </c>
      <c r="F564" s="1" t="s">
        <v>1088</v>
      </c>
      <c r="G564" s="7">
        <v>1</v>
      </c>
    </row>
    <row r="565" spans="3:7" x14ac:dyDescent="0.25">
      <c r="C565" s="6">
        <f t="shared" si="8"/>
        <v>1561</v>
      </c>
      <c r="D565" s="1">
        <v>159</v>
      </c>
      <c r="E565" s="1" t="s">
        <v>470</v>
      </c>
      <c r="F565" s="1" t="s">
        <v>1089</v>
      </c>
      <c r="G565" s="7">
        <v>1</v>
      </c>
    </row>
    <row r="566" spans="3:7" x14ac:dyDescent="0.25">
      <c r="C566" s="6">
        <f t="shared" si="8"/>
        <v>1562</v>
      </c>
      <c r="D566" s="1">
        <v>215</v>
      </c>
      <c r="E566" s="1" t="s">
        <v>1090</v>
      </c>
      <c r="F566" s="1" t="s">
        <v>1091</v>
      </c>
      <c r="G566" s="7">
        <v>1</v>
      </c>
    </row>
    <row r="567" spans="3:7" x14ac:dyDescent="0.25">
      <c r="C567" s="6">
        <f t="shared" si="8"/>
        <v>1563</v>
      </c>
      <c r="D567" s="1">
        <v>292</v>
      </c>
      <c r="E567" s="1" t="s">
        <v>1092</v>
      </c>
      <c r="F567" s="1" t="s">
        <v>1093</v>
      </c>
      <c r="G567" s="7">
        <v>1</v>
      </c>
    </row>
    <row r="568" spans="3:7" x14ac:dyDescent="0.25">
      <c r="C568" s="6">
        <f t="shared" si="8"/>
        <v>1564</v>
      </c>
      <c r="D568" s="1">
        <v>117</v>
      </c>
      <c r="E568" s="1" t="s">
        <v>1094</v>
      </c>
      <c r="F568" s="1" t="s">
        <v>1095</v>
      </c>
      <c r="G568" s="7">
        <v>0</v>
      </c>
    </row>
    <row r="569" spans="3:7" x14ac:dyDescent="0.25">
      <c r="C569" s="6">
        <f t="shared" si="8"/>
        <v>1565</v>
      </c>
      <c r="D569" s="1">
        <v>154</v>
      </c>
      <c r="E569" s="1" t="s">
        <v>1096</v>
      </c>
      <c r="F569" s="1" t="s">
        <v>1097</v>
      </c>
      <c r="G569" s="7">
        <v>0</v>
      </c>
    </row>
    <row r="570" spans="3:7" x14ac:dyDescent="0.25">
      <c r="C570" s="6">
        <f t="shared" si="8"/>
        <v>1566</v>
      </c>
      <c r="D570" s="1">
        <v>230</v>
      </c>
      <c r="E570" s="1" t="s">
        <v>1098</v>
      </c>
      <c r="F570" s="1" t="s">
        <v>1099</v>
      </c>
      <c r="G570" s="7">
        <v>0</v>
      </c>
    </row>
    <row r="571" spans="3:7" x14ac:dyDescent="0.25">
      <c r="C571" s="6">
        <f t="shared" si="8"/>
        <v>1567</v>
      </c>
      <c r="D571" s="1">
        <v>377</v>
      </c>
      <c r="E571" s="1" t="s">
        <v>1100</v>
      </c>
      <c r="F571" s="1" t="s">
        <v>1101</v>
      </c>
      <c r="G571" s="7">
        <v>0</v>
      </c>
    </row>
    <row r="572" spans="3:7" x14ac:dyDescent="0.25">
      <c r="C572" s="6">
        <f t="shared" si="8"/>
        <v>1568</v>
      </c>
      <c r="D572" s="1">
        <v>59</v>
      </c>
      <c r="E572" s="1" t="s">
        <v>1102</v>
      </c>
      <c r="F572" s="1" t="s">
        <v>1103</v>
      </c>
      <c r="G572" s="7">
        <v>1</v>
      </c>
    </row>
    <row r="573" spans="3:7" x14ac:dyDescent="0.25">
      <c r="C573" s="6">
        <f t="shared" si="8"/>
        <v>1569</v>
      </c>
      <c r="D573" s="1">
        <v>119</v>
      </c>
      <c r="E573" s="1" t="s">
        <v>1104</v>
      </c>
      <c r="F573" s="1" t="s">
        <v>1105</v>
      </c>
      <c r="G573" s="7">
        <v>1</v>
      </c>
    </row>
    <row r="574" spans="3:7" x14ac:dyDescent="0.25">
      <c r="C574" s="6">
        <f t="shared" si="8"/>
        <v>1570</v>
      </c>
      <c r="D574" s="1">
        <v>171</v>
      </c>
      <c r="E574" s="1" t="s">
        <v>1106</v>
      </c>
      <c r="F574" s="1" t="s">
        <v>1107</v>
      </c>
      <c r="G574" s="7">
        <v>1</v>
      </c>
    </row>
    <row r="575" spans="3:7" x14ac:dyDescent="0.25">
      <c r="C575" s="6">
        <f t="shared" si="8"/>
        <v>1571</v>
      </c>
      <c r="D575" s="1">
        <v>318</v>
      </c>
      <c r="E575" s="1" t="s">
        <v>478</v>
      </c>
      <c r="F575" s="1" t="s">
        <v>1108</v>
      </c>
      <c r="G575" s="7">
        <v>1</v>
      </c>
    </row>
    <row r="576" spans="3:7" x14ac:dyDescent="0.25">
      <c r="C576" s="6">
        <f t="shared" si="8"/>
        <v>1572</v>
      </c>
      <c r="D576" s="1">
        <v>148</v>
      </c>
      <c r="E576" s="1" t="s">
        <v>1109</v>
      </c>
      <c r="F576" s="1" t="s">
        <v>1110</v>
      </c>
      <c r="G576" s="7">
        <v>1</v>
      </c>
    </row>
    <row r="577" spans="3:7" x14ac:dyDescent="0.25">
      <c r="C577" s="6">
        <f t="shared" si="8"/>
        <v>1573</v>
      </c>
      <c r="D577" s="1">
        <v>162</v>
      </c>
      <c r="E577" s="1" t="s">
        <v>1111</v>
      </c>
      <c r="F577" s="1" t="s">
        <v>1112</v>
      </c>
      <c r="G577" s="7">
        <v>1</v>
      </c>
    </row>
    <row r="578" spans="3:7" x14ac:dyDescent="0.25">
      <c r="C578" s="6">
        <f t="shared" si="8"/>
        <v>1574</v>
      </c>
      <c r="D578" s="1">
        <v>103</v>
      </c>
      <c r="E578" s="1" t="s">
        <v>1113</v>
      </c>
      <c r="F578" s="1" t="s">
        <v>1114</v>
      </c>
      <c r="G578" s="7">
        <v>1</v>
      </c>
    </row>
    <row r="579" spans="3:7" x14ac:dyDescent="0.25">
      <c r="C579" s="6">
        <f t="shared" si="8"/>
        <v>1575</v>
      </c>
      <c r="D579" s="1">
        <v>157</v>
      </c>
      <c r="E579" s="1" t="s">
        <v>1115</v>
      </c>
      <c r="F579" s="1" t="s">
        <v>1116</v>
      </c>
      <c r="G579" s="7">
        <v>1</v>
      </c>
    </row>
    <row r="580" spans="3:7" x14ac:dyDescent="0.25">
      <c r="C580" s="6">
        <f t="shared" si="8"/>
        <v>1576</v>
      </c>
      <c r="D580" s="1">
        <v>199</v>
      </c>
      <c r="E580" s="1" t="s">
        <v>1117</v>
      </c>
      <c r="F580" s="1" t="s">
        <v>1118</v>
      </c>
      <c r="G580" s="7">
        <v>1</v>
      </c>
    </row>
    <row r="581" spans="3:7" ht="15.75" thickBot="1" x14ac:dyDescent="0.3">
      <c r="C581" s="8">
        <f t="shared" si="8"/>
        <v>1577</v>
      </c>
      <c r="D581" s="9">
        <v>312</v>
      </c>
      <c r="E581" s="9" t="s">
        <v>1119</v>
      </c>
      <c r="F581" s="9" t="s">
        <v>1120</v>
      </c>
      <c r="G581" s="10">
        <v>1</v>
      </c>
    </row>
  </sheetData>
  <mergeCells count="1">
    <mergeCell ref="C1:G3"/>
  </mergeCells>
  <pageMargins left="0.7" right="0.7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DRI</vt:lpstr>
      <vt:lpstr>Feuil2</vt:lpstr>
    </vt:vector>
  </TitlesOfParts>
  <Company>INSPQ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 Doualla-Bell</dc:creator>
  <cp:lastModifiedBy>Florence Doualla-Bell</cp:lastModifiedBy>
  <cp:lastPrinted>2016-03-21T22:55:15Z</cp:lastPrinted>
  <dcterms:created xsi:type="dcterms:W3CDTF">2016-03-15T19:10:06Z</dcterms:created>
  <dcterms:modified xsi:type="dcterms:W3CDTF">2016-03-22T15:00:54Z</dcterms:modified>
</cp:coreProperties>
</file>